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60" windowWidth="19635" windowHeight="10500" activeTab="3"/>
  </bookViews>
  <sheets>
    <sheet name="Layer2-3" sheetId="1" r:id="rId1"/>
    <sheet name="Layer 4" sheetId="2" r:id="rId2"/>
    <sheet name="Layer 5" sheetId="3" r:id="rId3"/>
    <sheet name="Panel D" sheetId="4" r:id="rId4"/>
  </sheets>
  <calcPr calcId="145621" concurrentCalc="0"/>
</workbook>
</file>

<file path=xl/calcChain.xml><?xml version="1.0" encoding="utf-8"?>
<calcChain xmlns="http://schemas.openxmlformats.org/spreadsheetml/2006/main">
  <c r="R6" i="4" l="1"/>
  <c r="Q32" i="4"/>
  <c r="R28" i="4"/>
  <c r="Q28" i="4"/>
  <c r="R26" i="4"/>
  <c r="Q26" i="4"/>
  <c r="M26" i="4"/>
  <c r="Q22" i="4"/>
  <c r="R18" i="4"/>
  <c r="Q18" i="4"/>
  <c r="R16" i="4"/>
  <c r="Q16" i="4"/>
  <c r="Q12" i="4"/>
  <c r="R8" i="4"/>
  <c r="Q8" i="4"/>
  <c r="Q6" i="4"/>
  <c r="R17" i="4"/>
  <c r="R27" i="4"/>
  <c r="R29" i="4"/>
  <c r="Q17" i="4"/>
  <c r="Q27" i="4"/>
  <c r="Q29" i="4"/>
  <c r="R19" i="4"/>
  <c r="Q19" i="4"/>
  <c r="R9" i="4"/>
  <c r="Q9" i="4"/>
  <c r="M32" i="4"/>
  <c r="N28" i="4"/>
  <c r="M28" i="4"/>
  <c r="N26" i="4"/>
  <c r="M22" i="4"/>
  <c r="N18" i="4"/>
  <c r="M18" i="4"/>
  <c r="N16" i="4"/>
  <c r="M16" i="4"/>
  <c r="M12" i="4"/>
  <c r="N8" i="4"/>
  <c r="M8" i="4"/>
  <c r="N6" i="4"/>
  <c r="M6" i="4"/>
  <c r="N17" i="4"/>
  <c r="N27" i="4"/>
  <c r="N29" i="4"/>
  <c r="M17" i="4"/>
  <c r="M27" i="4"/>
  <c r="M29" i="4"/>
  <c r="N19" i="4"/>
  <c r="M19" i="4"/>
  <c r="N9" i="4"/>
  <c r="M9" i="4"/>
  <c r="N30" i="3"/>
  <c r="M30" i="3"/>
  <c r="N28" i="3"/>
  <c r="M28" i="3"/>
  <c r="M21" i="3"/>
  <c r="N20" i="3"/>
  <c r="M20" i="3"/>
  <c r="N18" i="3"/>
  <c r="M18" i="3"/>
  <c r="M11" i="3"/>
  <c r="N10" i="3"/>
  <c r="M10" i="3"/>
  <c r="N9" i="3"/>
  <c r="M9" i="3"/>
  <c r="N8" i="3"/>
  <c r="M8" i="3"/>
  <c r="N19" i="3"/>
  <c r="N29" i="3"/>
  <c r="N31" i="3"/>
  <c r="M19" i="3"/>
  <c r="M29" i="3"/>
  <c r="M31" i="3"/>
  <c r="N21" i="3"/>
  <c r="N11" i="3"/>
  <c r="N30" i="2"/>
  <c r="M30" i="2"/>
  <c r="N28" i="2"/>
  <c r="M28" i="2"/>
  <c r="N21" i="2"/>
  <c r="M21" i="2"/>
  <c r="N20" i="2"/>
  <c r="M20" i="2"/>
  <c r="N18" i="2"/>
  <c r="M18" i="2"/>
  <c r="N11" i="2"/>
  <c r="M11" i="2"/>
  <c r="N10" i="2"/>
  <c r="M10" i="2"/>
  <c r="N9" i="2"/>
  <c r="M9" i="2"/>
  <c r="N8" i="2"/>
  <c r="M8" i="2"/>
  <c r="N19" i="2"/>
  <c r="N29" i="2"/>
  <c r="N31" i="2"/>
  <c r="M19" i="2"/>
  <c r="M29" i="2"/>
  <c r="M31" i="2"/>
  <c r="N30" i="1"/>
  <c r="N9" i="1"/>
  <c r="N19" i="1"/>
  <c r="N29" i="1"/>
  <c r="N31" i="1"/>
  <c r="M30" i="1"/>
  <c r="M9" i="1"/>
  <c r="M19" i="1"/>
  <c r="M29" i="1"/>
  <c r="M31" i="1"/>
  <c r="N28" i="1"/>
  <c r="M28" i="1"/>
  <c r="N20" i="1"/>
  <c r="N21" i="1"/>
  <c r="M20" i="1"/>
  <c r="M21" i="1"/>
  <c r="N18" i="1"/>
  <c r="M18" i="1"/>
  <c r="N10" i="1"/>
  <c r="N11" i="1"/>
  <c r="M10" i="1"/>
  <c r="M11" i="1"/>
  <c r="N8" i="1"/>
  <c r="M8" i="1"/>
</calcChain>
</file>

<file path=xl/sharedStrings.xml><?xml version="1.0" encoding="utf-8"?>
<sst xmlns="http://schemas.openxmlformats.org/spreadsheetml/2006/main" count="214" uniqueCount="34">
  <si>
    <t>GABA</t>
  </si>
  <si>
    <t>NFH</t>
  </si>
  <si>
    <t>Animal: RW2</t>
  </si>
  <si>
    <t>Experiment: KDM-RW-121002</t>
  </si>
  <si>
    <t>Data point</t>
  </si>
  <si>
    <t>GABA axons</t>
  </si>
  <si>
    <t>non-GABA axons</t>
  </si>
  <si>
    <t>NFH (mean intensity)</t>
  </si>
  <si>
    <r>
      <rPr>
        <sz val="12"/>
        <color rgb="FF000000"/>
        <rFont val="Symbol"/>
        <family val="1"/>
        <charset val="2"/>
      </rPr>
      <t>a</t>
    </r>
    <r>
      <rPr>
        <sz val="12"/>
        <color rgb="FF000000"/>
        <rFont val="Calibri"/>
        <family val="2"/>
        <scheme val="minor"/>
      </rPr>
      <t>Tubulin (mean intensity)</t>
    </r>
  </si>
  <si>
    <r>
      <t xml:space="preserve">acetyl. </t>
    </r>
    <r>
      <rPr>
        <sz val="12"/>
        <color rgb="FF000000"/>
        <rFont val="Symbol"/>
        <family val="1"/>
        <charset val="2"/>
      </rPr>
      <t>a</t>
    </r>
    <r>
      <rPr>
        <sz val="12"/>
        <color rgb="FF000000"/>
        <rFont val="Calibri"/>
        <family val="2"/>
        <scheme val="minor"/>
      </rPr>
      <t xml:space="preserve"> Tubulin </t>
    </r>
  </si>
  <si>
    <t>Summary</t>
  </si>
  <si>
    <t>non-GABA</t>
  </si>
  <si>
    <t>Average</t>
  </si>
  <si>
    <t>n</t>
  </si>
  <si>
    <t>SD</t>
  </si>
  <si>
    <t>SEM</t>
  </si>
  <si>
    <t>Statistical test</t>
  </si>
  <si>
    <t>Mann-Whitney</t>
  </si>
  <si>
    <t>P&lt;0.0001</t>
  </si>
  <si>
    <r>
      <rPr>
        <sz val="10"/>
        <color rgb="FF000000"/>
        <rFont val="Symbol"/>
        <family val="1"/>
        <charset val="2"/>
      </rPr>
      <t>a</t>
    </r>
    <r>
      <rPr>
        <sz val="10"/>
        <color rgb="FF000000"/>
        <rFont val="Arial"/>
        <family val="2"/>
      </rPr>
      <t>Tubulin</t>
    </r>
  </si>
  <si>
    <r>
      <t xml:space="preserve">acet. </t>
    </r>
    <r>
      <rPr>
        <sz val="10"/>
        <color rgb="FF000000"/>
        <rFont val="Symbol"/>
        <family val="1"/>
        <charset val="2"/>
      </rPr>
      <t>a</t>
    </r>
    <r>
      <rPr>
        <sz val="10"/>
        <color rgb="FF000000"/>
        <rFont val="Arial"/>
        <family val="2"/>
      </rPr>
      <t>Tubulin</t>
    </r>
  </si>
  <si>
    <t>P=0.0036</t>
  </si>
  <si>
    <t>Figure 9 Source Data: Layer 2/3</t>
  </si>
  <si>
    <t>Figure 9 Source Data: Layer 4</t>
  </si>
  <si>
    <t>P=0.0024</t>
  </si>
  <si>
    <t>Figure 9 Source Data: Layer 5</t>
  </si>
  <si>
    <t>Figure 9 Source Data: Panel D, Individual axons</t>
  </si>
  <si>
    <t>Experiment: KDM-RW-121002 and KDM-RW-160329</t>
  </si>
  <si>
    <t>Animals: RW2 and M4828</t>
  </si>
  <si>
    <t>Myelinated stretch</t>
  </si>
  <si>
    <t>Unmyelinated stretch</t>
  </si>
  <si>
    <t>Myelinated</t>
  </si>
  <si>
    <t>Unmyelinated</t>
  </si>
  <si>
    <t>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Symbol"/>
      <family val="1"/>
      <charset val="2"/>
    </font>
    <font>
      <sz val="12"/>
      <color theme="1"/>
      <name val="Calibri"/>
      <family val="2"/>
    </font>
    <font>
      <sz val="10"/>
      <color rgb="FF000000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wrapText="1"/>
    </xf>
    <xf numFmtId="0" fontId="4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4" fillId="0" borderId="0" xfId="0" applyFont="1"/>
    <xf numFmtId="0" fontId="5" fillId="0" borderId="0" xfId="0" applyFont="1"/>
    <xf numFmtId="0" fontId="2" fillId="3" borderId="0" xfId="0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1" fontId="4" fillId="0" borderId="0" xfId="0" applyNumberFormat="1" applyFont="1"/>
    <xf numFmtId="1" fontId="4" fillId="0" borderId="0" xfId="0" applyNumberFormat="1" applyFont="1" applyFill="1"/>
    <xf numFmtId="1" fontId="3" fillId="0" borderId="0" xfId="0" applyNumberFormat="1" applyFont="1"/>
    <xf numFmtId="0" fontId="0" fillId="0" borderId="0" xfId="0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sqref="A1:D4"/>
    </sheetView>
  </sheetViews>
  <sheetFormatPr defaultRowHeight="15.75" x14ac:dyDescent="0.25"/>
  <cols>
    <col min="1" max="1" width="12" style="2" customWidth="1"/>
    <col min="2" max="2" width="20.7109375" style="2" customWidth="1"/>
    <col min="3" max="3" width="25.28515625" style="2" customWidth="1"/>
    <col min="4" max="4" width="15.5703125" style="2" customWidth="1"/>
    <col min="5" max="5" width="9.140625" style="2"/>
    <col min="6" max="6" width="11" style="2" customWidth="1"/>
    <col min="7" max="7" width="20.140625" style="2" customWidth="1"/>
    <col min="8" max="8" width="25" style="2" customWidth="1"/>
    <col min="9" max="9" width="12.5703125" style="2" customWidth="1"/>
    <col min="10" max="11" width="9.140625" style="2"/>
    <col min="12" max="12" width="12.7109375" style="2" customWidth="1"/>
    <col min="13" max="13" width="12.5703125" style="2" customWidth="1"/>
    <col min="14" max="14" width="13.140625" style="2" bestFit="1" customWidth="1"/>
    <col min="15" max="16384" width="9.140625" style="2"/>
  </cols>
  <sheetData>
    <row r="1" spans="1:14" x14ac:dyDescent="0.25">
      <c r="A1" s="1" t="s">
        <v>22</v>
      </c>
      <c r="C1" s="3"/>
      <c r="D1" s="3"/>
      <c r="E1" s="3"/>
    </row>
    <row r="2" spans="1:14" x14ac:dyDescent="0.25">
      <c r="C2" s="3"/>
      <c r="D2" s="3"/>
      <c r="E2" s="3"/>
    </row>
    <row r="3" spans="1:14" x14ac:dyDescent="0.25">
      <c r="A3" s="4" t="s">
        <v>3</v>
      </c>
      <c r="B3" s="5"/>
      <c r="C3" s="6"/>
      <c r="D3" s="6"/>
      <c r="E3" s="4" t="s">
        <v>2</v>
      </c>
      <c r="F3" s="5"/>
    </row>
    <row r="4" spans="1:14" x14ac:dyDescent="0.25">
      <c r="A4" s="7"/>
      <c r="B4" s="8"/>
      <c r="C4" s="9"/>
      <c r="D4" s="9"/>
      <c r="E4" s="7"/>
      <c r="F4" s="8"/>
    </row>
    <row r="5" spans="1:14" x14ac:dyDescent="0.25">
      <c r="A5" s="10" t="s">
        <v>6</v>
      </c>
      <c r="B5" s="10"/>
      <c r="C5" s="11"/>
      <c r="F5" s="2" t="s">
        <v>5</v>
      </c>
      <c r="L5" s="12" t="s">
        <v>10</v>
      </c>
      <c r="M5" s="13"/>
      <c r="N5" s="13"/>
    </row>
    <row r="6" spans="1:14" x14ac:dyDescent="0.25">
      <c r="A6" s="10" t="s">
        <v>4</v>
      </c>
      <c r="B6" s="10" t="s">
        <v>7</v>
      </c>
      <c r="C6" s="10" t="s">
        <v>8</v>
      </c>
      <c r="D6" s="10" t="s">
        <v>9</v>
      </c>
      <c r="F6" s="10" t="s">
        <v>4</v>
      </c>
      <c r="G6" s="10" t="s">
        <v>7</v>
      </c>
      <c r="H6" s="10" t="s">
        <v>8</v>
      </c>
      <c r="I6" s="10" t="s">
        <v>9</v>
      </c>
      <c r="L6" s="14" t="s">
        <v>1</v>
      </c>
      <c r="M6" s="13"/>
      <c r="N6" s="13"/>
    </row>
    <row r="7" spans="1:14" ht="15.75" customHeight="1" x14ac:dyDescent="0.25">
      <c r="A7" s="10">
        <v>1</v>
      </c>
      <c r="B7" s="17">
        <v>1031</v>
      </c>
      <c r="C7" s="17">
        <v>1674</v>
      </c>
      <c r="D7" s="17">
        <v>2337</v>
      </c>
      <c r="F7" s="7">
        <v>1</v>
      </c>
      <c r="G7" s="18">
        <v>5737</v>
      </c>
      <c r="H7" s="18">
        <v>951.57100000000003</v>
      </c>
      <c r="I7" s="18">
        <v>1358.5709999999999</v>
      </c>
      <c r="L7" s="13"/>
      <c r="M7" s="15" t="s">
        <v>11</v>
      </c>
      <c r="N7" s="15" t="s">
        <v>0</v>
      </c>
    </row>
    <row r="8" spans="1:14" x14ac:dyDescent="0.25">
      <c r="A8" s="10">
        <v>2</v>
      </c>
      <c r="B8" s="17">
        <v>3687.4549999999999</v>
      </c>
      <c r="C8" s="17">
        <v>2025.7270000000001</v>
      </c>
      <c r="D8" s="17">
        <v>2086.636</v>
      </c>
      <c r="F8" s="10">
        <v>2</v>
      </c>
      <c r="G8" s="17">
        <v>4865</v>
      </c>
      <c r="H8" s="17">
        <v>1465</v>
      </c>
      <c r="I8" s="17">
        <v>2357</v>
      </c>
      <c r="L8" s="16" t="s">
        <v>12</v>
      </c>
      <c r="M8" s="13">
        <f>AVERAGE(B7:B86)</f>
        <v>1216.6154374999999</v>
      </c>
      <c r="N8" s="13">
        <f>AVERAGE(G7:G74)</f>
        <v>4645.6881911764694</v>
      </c>
    </row>
    <row r="9" spans="1:14" x14ac:dyDescent="0.25">
      <c r="A9" s="10">
        <v>3</v>
      </c>
      <c r="B9" s="17">
        <v>652.50400000000002</v>
      </c>
      <c r="C9" s="17">
        <v>2525.8969999999999</v>
      </c>
      <c r="D9" s="17">
        <v>2057.9659999999999</v>
      </c>
      <c r="F9" s="7">
        <v>3</v>
      </c>
      <c r="G9" s="18">
        <v>9935</v>
      </c>
      <c r="H9" s="18">
        <v>1450</v>
      </c>
      <c r="I9" s="18">
        <v>1975</v>
      </c>
      <c r="L9" s="16" t="s">
        <v>13</v>
      </c>
      <c r="M9" s="13">
        <f>COUNT(B7:B86)</f>
        <v>80</v>
      </c>
      <c r="N9" s="13">
        <f>COUNT(G7:G74)</f>
        <v>68</v>
      </c>
    </row>
    <row r="10" spans="1:14" x14ac:dyDescent="0.25">
      <c r="A10" s="10">
        <v>4</v>
      </c>
      <c r="B10" s="17">
        <v>448.7</v>
      </c>
      <c r="C10" s="17">
        <v>530.5</v>
      </c>
      <c r="D10" s="17">
        <v>521.20000000000005</v>
      </c>
      <c r="F10" s="10">
        <v>4</v>
      </c>
      <c r="G10" s="17">
        <v>1029.4829999999999</v>
      </c>
      <c r="H10" s="17">
        <v>3595.2759999999998</v>
      </c>
      <c r="I10" s="17">
        <v>4366.1379999999999</v>
      </c>
      <c r="L10" s="16" t="s">
        <v>14</v>
      </c>
      <c r="M10" s="13">
        <f>_xlfn.STDEV.S(B7:B86)</f>
        <v>1253.6645647372325</v>
      </c>
      <c r="N10" s="13">
        <f>_xlfn.STDEV.S(G7:G74)</f>
        <v>2822.7332505592726</v>
      </c>
    </row>
    <row r="11" spans="1:14" x14ac:dyDescent="0.25">
      <c r="A11" s="10">
        <v>5</v>
      </c>
      <c r="B11" s="17">
        <v>422</v>
      </c>
      <c r="C11" s="17">
        <v>2528</v>
      </c>
      <c r="D11" s="17">
        <v>2114</v>
      </c>
      <c r="F11" s="7">
        <v>5</v>
      </c>
      <c r="G11" s="17">
        <v>1094.375</v>
      </c>
      <c r="H11" s="17">
        <v>2471.5</v>
      </c>
      <c r="I11" s="17">
        <v>2552.5</v>
      </c>
      <c r="L11" s="16" t="s">
        <v>15</v>
      </c>
      <c r="M11" s="13">
        <f>M10/SQRT(M9)</f>
        <v>140.16395938675686</v>
      </c>
      <c r="N11" s="13">
        <f>N10/SQRT(N9)</f>
        <v>342.30668661761655</v>
      </c>
    </row>
    <row r="12" spans="1:14" x14ac:dyDescent="0.25">
      <c r="A12" s="10">
        <v>6</v>
      </c>
      <c r="B12" s="17">
        <v>1245.2370000000001</v>
      </c>
      <c r="C12" s="17">
        <v>1439.729</v>
      </c>
      <c r="D12" s="17">
        <v>2308.7289999999998</v>
      </c>
      <c r="F12" s="10">
        <v>6</v>
      </c>
      <c r="G12" s="17">
        <v>9644</v>
      </c>
      <c r="H12" s="17">
        <v>1385</v>
      </c>
      <c r="I12" s="17">
        <v>1823</v>
      </c>
    </row>
    <row r="13" spans="1:14" ht="17.25" customHeight="1" x14ac:dyDescent="0.25">
      <c r="A13" s="10">
        <v>7</v>
      </c>
      <c r="B13" s="17">
        <v>5476</v>
      </c>
      <c r="C13" s="17">
        <v>4864</v>
      </c>
      <c r="D13" s="17">
        <v>5778</v>
      </c>
      <c r="F13" s="7">
        <v>7</v>
      </c>
      <c r="G13" s="17">
        <v>4248.6080000000002</v>
      </c>
      <c r="H13" s="17">
        <v>1346.588</v>
      </c>
      <c r="I13" s="17">
        <v>2471.7060000000001</v>
      </c>
      <c r="L13" s="16" t="s">
        <v>16</v>
      </c>
      <c r="M13" s="13"/>
    </row>
    <row r="14" spans="1:14" ht="15.75" customHeight="1" x14ac:dyDescent="0.25">
      <c r="A14" s="10">
        <v>8</v>
      </c>
      <c r="B14" s="17">
        <v>1178</v>
      </c>
      <c r="C14" s="17">
        <v>1789</v>
      </c>
      <c r="D14" s="17">
        <v>1913</v>
      </c>
      <c r="F14" s="10">
        <v>8</v>
      </c>
      <c r="G14" s="17">
        <v>11007.5</v>
      </c>
      <c r="H14" s="17">
        <v>2213</v>
      </c>
      <c r="I14" s="17">
        <v>1818.5</v>
      </c>
      <c r="L14" s="16" t="s">
        <v>17</v>
      </c>
      <c r="M14" s="16" t="s">
        <v>18</v>
      </c>
    </row>
    <row r="15" spans="1:14" x14ac:dyDescent="0.25">
      <c r="A15" s="10">
        <v>9</v>
      </c>
      <c r="B15" s="17">
        <v>1502</v>
      </c>
      <c r="C15" s="17">
        <v>1604</v>
      </c>
      <c r="D15" s="17">
        <v>2388</v>
      </c>
      <c r="F15" s="7">
        <v>9</v>
      </c>
      <c r="G15" s="17">
        <v>2607</v>
      </c>
      <c r="H15" s="17">
        <v>2358</v>
      </c>
      <c r="I15" s="17">
        <v>3000</v>
      </c>
    </row>
    <row r="16" spans="1:14" x14ac:dyDescent="0.25">
      <c r="A16" s="10">
        <v>10</v>
      </c>
      <c r="B16" s="17">
        <v>979</v>
      </c>
      <c r="C16" s="17">
        <v>2112</v>
      </c>
      <c r="D16" s="17">
        <v>2716</v>
      </c>
      <c r="F16" s="10">
        <v>10</v>
      </c>
      <c r="G16" s="17">
        <v>2373.5450000000001</v>
      </c>
      <c r="H16" s="17">
        <v>1142.818</v>
      </c>
      <c r="I16" s="17">
        <v>2257.636</v>
      </c>
      <c r="L16" s="14" t="s">
        <v>19</v>
      </c>
      <c r="M16" s="13"/>
      <c r="N16" s="13"/>
    </row>
    <row r="17" spans="1:14" x14ac:dyDescent="0.25">
      <c r="A17" s="10">
        <v>11</v>
      </c>
      <c r="B17" s="17">
        <v>1021.2380000000001</v>
      </c>
      <c r="C17" s="17">
        <v>1598.5</v>
      </c>
      <c r="D17" s="17">
        <v>2098.4760000000001</v>
      </c>
      <c r="F17" s="7">
        <v>11</v>
      </c>
      <c r="G17" s="17">
        <v>7806.03</v>
      </c>
      <c r="H17" s="17">
        <v>1521.182</v>
      </c>
      <c r="I17" s="17">
        <v>1868.364</v>
      </c>
      <c r="L17" s="13"/>
      <c r="M17" s="15" t="s">
        <v>11</v>
      </c>
      <c r="N17" s="15" t="s">
        <v>0</v>
      </c>
    </row>
    <row r="18" spans="1:14" x14ac:dyDescent="0.25">
      <c r="A18" s="10">
        <v>12</v>
      </c>
      <c r="B18" s="17">
        <v>791.8</v>
      </c>
      <c r="C18" s="17">
        <v>3620</v>
      </c>
      <c r="D18" s="17">
        <v>2335.5</v>
      </c>
      <c r="F18" s="10">
        <v>12</v>
      </c>
      <c r="G18" s="17">
        <v>8268</v>
      </c>
      <c r="H18" s="17">
        <v>1362</v>
      </c>
      <c r="I18" s="17">
        <v>2519</v>
      </c>
      <c r="L18" s="16" t="s">
        <v>12</v>
      </c>
      <c r="M18" s="13">
        <f>AVERAGE(C7:C86)</f>
        <v>2133.7238124999994</v>
      </c>
      <c r="N18" s="13">
        <f>AVERAGE(H7:H74)</f>
        <v>1386.1299705882357</v>
      </c>
    </row>
    <row r="19" spans="1:14" x14ac:dyDescent="0.25">
      <c r="A19" s="10">
        <v>13</v>
      </c>
      <c r="B19" s="17">
        <v>935</v>
      </c>
      <c r="C19" s="17">
        <v>1505.154</v>
      </c>
      <c r="D19" s="17">
        <v>2279.308</v>
      </c>
      <c r="F19" s="7">
        <v>13</v>
      </c>
      <c r="G19" s="17">
        <v>2632.2669999999998</v>
      </c>
      <c r="H19" s="17">
        <v>1653.2950000000001</v>
      </c>
      <c r="I19" s="17">
        <v>2626.9430000000002</v>
      </c>
      <c r="L19" s="16" t="s">
        <v>13</v>
      </c>
      <c r="M19" s="13">
        <f>M9</f>
        <v>80</v>
      </c>
      <c r="N19" s="13">
        <f>N9</f>
        <v>68</v>
      </c>
    </row>
    <row r="20" spans="1:14" x14ac:dyDescent="0.25">
      <c r="A20" s="10">
        <v>14</v>
      </c>
      <c r="B20" s="17">
        <v>1032</v>
      </c>
      <c r="C20" s="17">
        <v>2525.0770000000002</v>
      </c>
      <c r="D20" s="17">
        <v>2412.9229999999998</v>
      </c>
      <c r="F20" s="10">
        <v>14</v>
      </c>
      <c r="G20" s="17">
        <v>2416.567</v>
      </c>
      <c r="H20" s="17">
        <v>963.76700000000005</v>
      </c>
      <c r="I20" s="17">
        <v>1517.0329999999999</v>
      </c>
      <c r="L20" s="16" t="s">
        <v>14</v>
      </c>
      <c r="M20" s="13">
        <f>_xlfn.STDEV.S(C7:C86)</f>
        <v>934.88279777220419</v>
      </c>
      <c r="N20" s="13">
        <f>_xlfn.STDEV.S(H7:H74)</f>
        <v>490.78793779029121</v>
      </c>
    </row>
    <row r="21" spans="1:14" x14ac:dyDescent="0.25">
      <c r="A21" s="10">
        <v>15</v>
      </c>
      <c r="B21" s="17">
        <v>1309.643</v>
      </c>
      <c r="C21" s="17">
        <v>1690.2139999999999</v>
      </c>
      <c r="D21" s="17">
        <v>2792.857</v>
      </c>
      <c r="F21" s="7">
        <v>15</v>
      </c>
      <c r="G21" s="17">
        <v>3108.2</v>
      </c>
      <c r="H21" s="17">
        <v>817.7</v>
      </c>
      <c r="I21" s="17">
        <v>1935.9</v>
      </c>
      <c r="L21" s="16" t="s">
        <v>15</v>
      </c>
      <c r="M21" s="13">
        <f>M20/SQRT(M19)</f>
        <v>104.52307434069186</v>
      </c>
      <c r="N21" s="13">
        <f>N20/SQRT(N19)</f>
        <v>59.516779626130592</v>
      </c>
    </row>
    <row r="22" spans="1:14" x14ac:dyDescent="0.25">
      <c r="A22" s="10">
        <v>16</v>
      </c>
      <c r="B22" s="17">
        <v>1393.5340000000001</v>
      </c>
      <c r="C22" s="17">
        <v>1517.932</v>
      </c>
      <c r="D22" s="17">
        <v>2850.1019999999999</v>
      </c>
      <c r="F22" s="10">
        <v>16</v>
      </c>
      <c r="G22" s="17">
        <v>3555.4290000000001</v>
      </c>
      <c r="H22" s="17">
        <v>1542.143</v>
      </c>
      <c r="I22" s="17">
        <v>2497.4160000000002</v>
      </c>
    </row>
    <row r="23" spans="1:14" ht="15.75" customHeight="1" x14ac:dyDescent="0.25">
      <c r="A23" s="10">
        <v>17</v>
      </c>
      <c r="B23" s="17">
        <v>1719.8119999999999</v>
      </c>
      <c r="C23" s="17">
        <v>995.06200000000001</v>
      </c>
      <c r="D23" s="17">
        <v>1722.8119999999999</v>
      </c>
      <c r="F23" s="7">
        <v>17</v>
      </c>
      <c r="G23" s="17">
        <v>5730.5</v>
      </c>
      <c r="H23" s="17">
        <v>1366.346</v>
      </c>
      <c r="I23" s="17">
        <v>2212.6860000000001</v>
      </c>
      <c r="L23" s="16" t="s">
        <v>16</v>
      </c>
      <c r="M23" s="13"/>
    </row>
    <row r="24" spans="1:14" ht="15.75" customHeight="1" x14ac:dyDescent="0.25">
      <c r="A24" s="10">
        <v>18</v>
      </c>
      <c r="B24" s="17">
        <v>1150.625</v>
      </c>
      <c r="C24" s="17">
        <v>3002.125</v>
      </c>
      <c r="D24" s="17">
        <v>2859.25</v>
      </c>
      <c r="F24" s="10">
        <v>18</v>
      </c>
      <c r="G24" s="17">
        <v>732</v>
      </c>
      <c r="H24" s="17">
        <v>1002</v>
      </c>
      <c r="I24" s="17">
        <v>1481</v>
      </c>
      <c r="L24" s="16" t="s">
        <v>17</v>
      </c>
      <c r="M24" s="16" t="s">
        <v>18</v>
      </c>
    </row>
    <row r="25" spans="1:14" x14ac:dyDescent="0.25">
      <c r="A25" s="10">
        <v>19</v>
      </c>
      <c r="B25" s="17">
        <v>993.75</v>
      </c>
      <c r="C25" s="17">
        <v>2611.625</v>
      </c>
      <c r="D25" s="17">
        <v>4198.875</v>
      </c>
      <c r="F25" s="7">
        <v>19</v>
      </c>
      <c r="G25" s="17">
        <v>7389.6670000000004</v>
      </c>
      <c r="H25" s="17">
        <v>1209.5830000000001</v>
      </c>
      <c r="I25" s="17">
        <v>1894.0830000000001</v>
      </c>
    </row>
    <row r="26" spans="1:14" x14ac:dyDescent="0.25">
      <c r="A26" s="10">
        <v>20</v>
      </c>
      <c r="B26" s="17">
        <v>893.33299999999997</v>
      </c>
      <c r="C26" s="17">
        <v>553.44399999999996</v>
      </c>
      <c r="D26" s="17">
        <v>917.22199999999998</v>
      </c>
      <c r="F26" s="10">
        <v>20</v>
      </c>
      <c r="G26" s="17">
        <v>2816</v>
      </c>
      <c r="H26" s="17">
        <v>1216</v>
      </c>
      <c r="I26" s="17">
        <v>2797</v>
      </c>
      <c r="L26" s="14" t="s">
        <v>20</v>
      </c>
      <c r="M26" s="13"/>
      <c r="N26" s="13"/>
    </row>
    <row r="27" spans="1:14" x14ac:dyDescent="0.25">
      <c r="A27" s="10">
        <v>21</v>
      </c>
      <c r="B27" s="17">
        <v>548.47500000000002</v>
      </c>
      <c r="C27" s="17">
        <v>785.9</v>
      </c>
      <c r="D27" s="17">
        <v>1103.075</v>
      </c>
      <c r="F27" s="7">
        <v>21</v>
      </c>
      <c r="G27" s="17">
        <v>2809</v>
      </c>
      <c r="H27" s="17">
        <v>1768</v>
      </c>
      <c r="I27" s="17">
        <v>2139</v>
      </c>
      <c r="L27" s="13"/>
      <c r="M27" s="15" t="s">
        <v>11</v>
      </c>
      <c r="N27" s="15" t="s">
        <v>0</v>
      </c>
    </row>
    <row r="28" spans="1:14" x14ac:dyDescent="0.25">
      <c r="A28" s="10">
        <v>22</v>
      </c>
      <c r="B28" s="17">
        <v>510.63600000000002</v>
      </c>
      <c r="C28" s="17">
        <v>1745.5450000000001</v>
      </c>
      <c r="D28" s="17">
        <v>1882.182</v>
      </c>
      <c r="F28" s="10">
        <v>22</v>
      </c>
      <c r="G28" s="17">
        <v>3603</v>
      </c>
      <c r="H28" s="17">
        <v>2265</v>
      </c>
      <c r="I28" s="17">
        <v>2954</v>
      </c>
      <c r="L28" s="16" t="s">
        <v>12</v>
      </c>
      <c r="M28" s="13">
        <f>AVERAGE(D7:D86)</f>
        <v>2670.9755875000001</v>
      </c>
      <c r="N28" s="13">
        <f>AVERAGE(I7:I74)</f>
        <v>2229.167955882353</v>
      </c>
    </row>
    <row r="29" spans="1:14" x14ac:dyDescent="0.25">
      <c r="A29" s="10">
        <v>23</v>
      </c>
      <c r="B29" s="17">
        <v>760</v>
      </c>
      <c r="C29" s="17">
        <v>2364</v>
      </c>
      <c r="D29" s="17">
        <v>2367</v>
      </c>
      <c r="F29" s="7">
        <v>23</v>
      </c>
      <c r="G29" s="17">
        <v>1608.1669999999999</v>
      </c>
      <c r="H29" s="17">
        <v>1185.6669999999999</v>
      </c>
      <c r="I29" s="17">
        <v>1664.6669999999999</v>
      </c>
      <c r="L29" s="16" t="s">
        <v>13</v>
      </c>
      <c r="M29" s="13">
        <f>M19</f>
        <v>80</v>
      </c>
      <c r="N29" s="13">
        <f>N19</f>
        <v>68</v>
      </c>
    </row>
    <row r="30" spans="1:14" x14ac:dyDescent="0.25">
      <c r="A30" s="10">
        <v>24</v>
      </c>
      <c r="B30" s="17">
        <v>962</v>
      </c>
      <c r="C30" s="17">
        <v>1871</v>
      </c>
      <c r="D30" s="17">
        <v>2659</v>
      </c>
      <c r="F30" s="10">
        <v>24</v>
      </c>
      <c r="G30" s="17">
        <v>4239.0910000000003</v>
      </c>
      <c r="H30" s="17">
        <v>1250.818</v>
      </c>
      <c r="I30" s="17">
        <v>1649.636</v>
      </c>
      <c r="L30" s="16" t="s">
        <v>14</v>
      </c>
      <c r="M30" s="13">
        <f>_xlfn.STDEV.S(D7:D86)</f>
        <v>1027.8390406928006</v>
      </c>
      <c r="N30" s="13">
        <f>_xlfn.STDEV.S(I7:I74)</f>
        <v>624.8122667263234</v>
      </c>
    </row>
    <row r="31" spans="1:14" x14ac:dyDescent="0.25">
      <c r="A31" s="10">
        <v>25</v>
      </c>
      <c r="B31" s="17">
        <v>2275</v>
      </c>
      <c r="C31" s="17">
        <v>1800</v>
      </c>
      <c r="D31" s="17">
        <v>2355</v>
      </c>
      <c r="F31" s="7">
        <v>25</v>
      </c>
      <c r="G31" s="17">
        <v>7479</v>
      </c>
      <c r="H31" s="17">
        <v>1394</v>
      </c>
      <c r="I31" s="17">
        <v>2785</v>
      </c>
      <c r="L31" s="16" t="s">
        <v>15</v>
      </c>
      <c r="M31" s="13">
        <f>M30/SQRT(M29)</f>
        <v>114.91589824586373</v>
      </c>
      <c r="N31" s="13">
        <f>N30/SQRT(N29)</f>
        <v>75.76961682041842</v>
      </c>
    </row>
    <row r="32" spans="1:14" x14ac:dyDescent="0.25">
      <c r="A32" s="10">
        <v>26</v>
      </c>
      <c r="B32" s="17">
        <v>2286</v>
      </c>
      <c r="C32" s="17">
        <v>2048</v>
      </c>
      <c r="D32" s="17">
        <v>2771</v>
      </c>
      <c r="F32" s="10">
        <v>26</v>
      </c>
      <c r="G32" s="17">
        <v>1330.4</v>
      </c>
      <c r="H32" s="17">
        <v>852.77300000000002</v>
      </c>
      <c r="I32" s="17">
        <v>2135.16</v>
      </c>
    </row>
    <row r="33" spans="1:14" ht="15.75" customHeight="1" x14ac:dyDescent="0.25">
      <c r="A33" s="10">
        <v>27</v>
      </c>
      <c r="B33" s="17">
        <v>803</v>
      </c>
      <c r="C33" s="17">
        <v>1100</v>
      </c>
      <c r="D33" s="17">
        <v>1198</v>
      </c>
      <c r="F33" s="7">
        <v>27</v>
      </c>
      <c r="G33" s="17">
        <v>1737.789</v>
      </c>
      <c r="H33" s="17">
        <v>980.32399999999996</v>
      </c>
      <c r="I33" s="17">
        <v>1853.8309999999999</v>
      </c>
      <c r="L33" s="16" t="s">
        <v>16</v>
      </c>
      <c r="M33" s="13"/>
    </row>
    <row r="34" spans="1:14" ht="16.5" customHeight="1" x14ac:dyDescent="0.25">
      <c r="A34" s="10">
        <v>28</v>
      </c>
      <c r="B34" s="17">
        <v>760</v>
      </c>
      <c r="C34" s="17">
        <v>1801</v>
      </c>
      <c r="D34" s="17">
        <v>1474</v>
      </c>
      <c r="F34" s="10">
        <v>28</v>
      </c>
      <c r="G34" s="17">
        <v>5866.2669999999998</v>
      </c>
      <c r="H34" s="17">
        <v>2350.2330000000002</v>
      </c>
      <c r="I34" s="17">
        <v>3093.1669999999999</v>
      </c>
      <c r="L34" s="16" t="s">
        <v>17</v>
      </c>
      <c r="M34" s="16" t="s">
        <v>21</v>
      </c>
    </row>
    <row r="35" spans="1:14" x14ac:dyDescent="0.25">
      <c r="A35" s="10">
        <v>29</v>
      </c>
      <c r="B35" s="17">
        <v>1017</v>
      </c>
      <c r="C35" s="17">
        <v>1931</v>
      </c>
      <c r="D35" s="17">
        <v>2744</v>
      </c>
      <c r="F35" s="7">
        <v>29</v>
      </c>
      <c r="G35" s="17">
        <v>1546.4</v>
      </c>
      <c r="H35" s="17">
        <v>1087.2</v>
      </c>
      <c r="I35" s="17">
        <v>2529.4</v>
      </c>
    </row>
    <row r="36" spans="1:14" x14ac:dyDescent="0.25">
      <c r="A36" s="10">
        <v>30</v>
      </c>
      <c r="B36" s="17">
        <v>1198.9269999999999</v>
      </c>
      <c r="C36" s="17">
        <v>1162.5609999999999</v>
      </c>
      <c r="D36" s="17">
        <v>2659.5369999999998</v>
      </c>
      <c r="F36" s="10">
        <v>30</v>
      </c>
      <c r="G36" s="17">
        <v>564</v>
      </c>
      <c r="H36" s="17">
        <v>1060</v>
      </c>
      <c r="I36" s="17">
        <v>1880</v>
      </c>
    </row>
    <row r="37" spans="1:14" x14ac:dyDescent="0.25">
      <c r="A37" s="10">
        <v>31</v>
      </c>
      <c r="B37" s="17">
        <v>738.154</v>
      </c>
      <c r="C37" s="17">
        <v>2016.615</v>
      </c>
      <c r="D37" s="17">
        <v>2863.846</v>
      </c>
      <c r="F37" s="7">
        <v>31</v>
      </c>
      <c r="G37" s="17">
        <v>8164.2139999999999</v>
      </c>
      <c r="H37" s="17">
        <v>1604.357</v>
      </c>
      <c r="I37" s="17">
        <v>2325.3209999999999</v>
      </c>
      <c r="N37"/>
    </row>
    <row r="38" spans="1:14" x14ac:dyDescent="0.25">
      <c r="A38" s="10">
        <v>32</v>
      </c>
      <c r="B38" s="17">
        <v>700</v>
      </c>
      <c r="C38" s="17">
        <v>1321</v>
      </c>
      <c r="D38" s="17">
        <v>2548</v>
      </c>
      <c r="F38" s="10">
        <v>32</v>
      </c>
      <c r="G38" s="17">
        <v>8272.2790000000005</v>
      </c>
      <c r="H38" s="17">
        <v>1106.203</v>
      </c>
      <c r="I38" s="17">
        <v>2429.7150000000001</v>
      </c>
    </row>
    <row r="39" spans="1:14" x14ac:dyDescent="0.25">
      <c r="A39" s="10">
        <v>33</v>
      </c>
      <c r="B39" s="17">
        <v>1148</v>
      </c>
      <c r="C39" s="17">
        <v>1640</v>
      </c>
      <c r="D39" s="17">
        <v>2009</v>
      </c>
      <c r="F39" s="7">
        <v>33</v>
      </c>
      <c r="G39" s="17">
        <v>7620.7780000000002</v>
      </c>
      <c r="H39" s="17">
        <v>1228.778</v>
      </c>
      <c r="I39" s="17">
        <v>1592</v>
      </c>
    </row>
    <row r="40" spans="1:14" x14ac:dyDescent="0.25">
      <c r="A40" s="10">
        <v>34</v>
      </c>
      <c r="B40" s="17">
        <v>1099.5740000000001</v>
      </c>
      <c r="C40" s="17">
        <v>1980.511</v>
      </c>
      <c r="D40" s="17">
        <v>2743.5740000000001</v>
      </c>
      <c r="F40" s="10">
        <v>34</v>
      </c>
      <c r="G40" s="17">
        <v>815.76900000000001</v>
      </c>
      <c r="H40" s="17">
        <v>1163.423</v>
      </c>
      <c r="I40" s="17">
        <v>1388.269</v>
      </c>
    </row>
    <row r="41" spans="1:14" x14ac:dyDescent="0.25">
      <c r="A41" s="10">
        <v>35</v>
      </c>
      <c r="B41" s="17">
        <v>726.09</v>
      </c>
      <c r="C41" s="17">
        <v>2728.85</v>
      </c>
      <c r="D41" s="17">
        <v>2825.49</v>
      </c>
      <c r="F41" s="7">
        <v>35</v>
      </c>
      <c r="G41" s="17">
        <v>2977.8890000000001</v>
      </c>
      <c r="H41" s="17">
        <v>1696.278</v>
      </c>
      <c r="I41" s="17">
        <v>3262.8890000000001</v>
      </c>
    </row>
    <row r="42" spans="1:14" x14ac:dyDescent="0.25">
      <c r="A42" s="10">
        <v>36</v>
      </c>
      <c r="B42" s="17">
        <v>971</v>
      </c>
      <c r="C42" s="17">
        <v>2440</v>
      </c>
      <c r="D42" s="17">
        <v>2941</v>
      </c>
      <c r="F42" s="10">
        <v>36</v>
      </c>
      <c r="G42" s="17">
        <v>1454</v>
      </c>
      <c r="H42" s="17">
        <v>993</v>
      </c>
      <c r="I42" s="17">
        <v>1285.2860000000001</v>
      </c>
    </row>
    <row r="43" spans="1:14" x14ac:dyDescent="0.25">
      <c r="A43" s="10">
        <v>37</v>
      </c>
      <c r="B43" s="17">
        <v>1407.0830000000001</v>
      </c>
      <c r="C43" s="17">
        <v>1024.9169999999999</v>
      </c>
      <c r="D43" s="17">
        <v>2163.5</v>
      </c>
      <c r="F43" s="7">
        <v>37</v>
      </c>
      <c r="G43" s="17">
        <v>5066</v>
      </c>
      <c r="H43" s="17">
        <v>1216</v>
      </c>
      <c r="I43" s="17">
        <v>1654</v>
      </c>
    </row>
    <row r="44" spans="1:14" x14ac:dyDescent="0.25">
      <c r="A44" s="10">
        <v>38</v>
      </c>
      <c r="B44" s="17">
        <v>491</v>
      </c>
      <c r="C44" s="17">
        <v>96</v>
      </c>
      <c r="D44" s="17">
        <v>2343</v>
      </c>
      <c r="F44" s="10">
        <v>38</v>
      </c>
      <c r="G44" s="17">
        <v>9369.9060000000009</v>
      </c>
      <c r="H44" s="17">
        <v>991.15599999999995</v>
      </c>
      <c r="I44" s="17">
        <v>1965.2190000000001</v>
      </c>
    </row>
    <row r="45" spans="1:14" x14ac:dyDescent="0.25">
      <c r="A45" s="10">
        <v>39</v>
      </c>
      <c r="B45" s="17">
        <v>598.4</v>
      </c>
      <c r="C45" s="17">
        <v>2102.6799999999998</v>
      </c>
      <c r="D45" s="17">
        <v>3352.08</v>
      </c>
      <c r="F45" s="7">
        <v>39</v>
      </c>
      <c r="G45" s="17">
        <v>9698</v>
      </c>
      <c r="H45" s="17">
        <v>1216</v>
      </c>
      <c r="I45" s="17">
        <v>1996</v>
      </c>
    </row>
    <row r="46" spans="1:14" x14ac:dyDescent="0.25">
      <c r="A46" s="10">
        <v>40</v>
      </c>
      <c r="B46" s="17">
        <v>1456.9380000000001</v>
      </c>
      <c r="C46" s="17">
        <v>2461</v>
      </c>
      <c r="D46" s="17">
        <v>3730.5</v>
      </c>
      <c r="F46" s="10">
        <v>40</v>
      </c>
      <c r="G46" s="17">
        <v>1543.2860000000001</v>
      </c>
      <c r="H46" s="17">
        <v>1853.5239999999999</v>
      </c>
      <c r="I46" s="17">
        <v>2281.2379999999998</v>
      </c>
    </row>
    <row r="47" spans="1:14" x14ac:dyDescent="0.25">
      <c r="A47" s="10">
        <v>41</v>
      </c>
      <c r="B47" s="17">
        <v>833.84100000000001</v>
      </c>
      <c r="C47" s="17">
        <v>1872.7270000000001</v>
      </c>
      <c r="D47" s="17">
        <v>2777.25</v>
      </c>
      <c r="F47" s="7">
        <v>41</v>
      </c>
      <c r="G47" s="17">
        <v>4991.1049999999996</v>
      </c>
      <c r="H47" s="17">
        <v>2286.3679999999999</v>
      </c>
      <c r="I47" s="17">
        <v>3114.4740000000002</v>
      </c>
    </row>
    <row r="48" spans="1:14" x14ac:dyDescent="0.25">
      <c r="A48" s="10">
        <v>42</v>
      </c>
      <c r="B48" s="17">
        <v>1216.6320000000001</v>
      </c>
      <c r="C48" s="17">
        <v>932.63199999999995</v>
      </c>
      <c r="D48" s="17">
        <v>1078.316</v>
      </c>
      <c r="F48" s="10">
        <v>42</v>
      </c>
      <c r="G48" s="17">
        <v>4229</v>
      </c>
      <c r="H48" s="17">
        <v>704</v>
      </c>
      <c r="I48" s="17">
        <v>1524</v>
      </c>
    </row>
    <row r="49" spans="1:9" x14ac:dyDescent="0.25">
      <c r="A49" s="10">
        <v>43</v>
      </c>
      <c r="B49" s="17">
        <v>858</v>
      </c>
      <c r="C49" s="17">
        <v>4815</v>
      </c>
      <c r="D49" s="17">
        <v>6419</v>
      </c>
      <c r="F49" s="7">
        <v>43</v>
      </c>
      <c r="G49" s="17">
        <v>2903</v>
      </c>
      <c r="H49" s="17">
        <v>970</v>
      </c>
      <c r="I49" s="17">
        <v>2750</v>
      </c>
    </row>
    <row r="50" spans="1:9" x14ac:dyDescent="0.25">
      <c r="A50" s="10">
        <v>44</v>
      </c>
      <c r="B50" s="17">
        <v>755.61</v>
      </c>
      <c r="C50" s="17">
        <v>2494.2080000000001</v>
      </c>
      <c r="D50" s="17">
        <v>2937.143</v>
      </c>
      <c r="F50" s="10">
        <v>44</v>
      </c>
      <c r="G50" s="17">
        <v>8409.4060000000009</v>
      </c>
      <c r="H50" s="17">
        <v>1190.7170000000001</v>
      </c>
      <c r="I50" s="17">
        <v>2693.7170000000001</v>
      </c>
    </row>
    <row r="51" spans="1:9" x14ac:dyDescent="0.25">
      <c r="A51" s="10">
        <v>45</v>
      </c>
      <c r="B51" s="17">
        <v>1929.6669999999999</v>
      </c>
      <c r="C51" s="17">
        <v>2231.5</v>
      </c>
      <c r="D51" s="17">
        <v>2091.3330000000001</v>
      </c>
      <c r="F51" s="7">
        <v>45</v>
      </c>
      <c r="G51" s="17">
        <v>4607</v>
      </c>
      <c r="H51" s="17">
        <v>713</v>
      </c>
      <c r="I51" s="17">
        <v>1321</v>
      </c>
    </row>
    <row r="52" spans="1:9" x14ac:dyDescent="0.25">
      <c r="A52" s="10">
        <v>46</v>
      </c>
      <c r="B52" s="17">
        <v>524.58799999999997</v>
      </c>
      <c r="C52" s="17">
        <v>2751.4119999999998</v>
      </c>
      <c r="D52" s="17">
        <v>2210.529</v>
      </c>
      <c r="F52" s="10">
        <v>46</v>
      </c>
      <c r="G52" s="17">
        <v>3743.2310000000002</v>
      </c>
      <c r="H52" s="17">
        <v>1095.192</v>
      </c>
      <c r="I52" s="17">
        <v>1748</v>
      </c>
    </row>
    <row r="53" spans="1:9" x14ac:dyDescent="0.25">
      <c r="A53" s="10">
        <v>47</v>
      </c>
      <c r="B53" s="17">
        <v>710.48</v>
      </c>
      <c r="C53" s="17">
        <v>2823.32</v>
      </c>
      <c r="D53" s="17">
        <v>3612.44</v>
      </c>
      <c r="F53" s="7">
        <v>47</v>
      </c>
      <c r="G53" s="17">
        <v>3892.8890000000001</v>
      </c>
      <c r="H53" s="17">
        <v>1425.53</v>
      </c>
      <c r="I53" s="17">
        <v>2585.9740000000002</v>
      </c>
    </row>
    <row r="54" spans="1:9" x14ac:dyDescent="0.25">
      <c r="A54" s="10">
        <v>48</v>
      </c>
      <c r="B54" s="17">
        <v>1371</v>
      </c>
      <c r="C54" s="17">
        <v>1308</v>
      </c>
      <c r="D54" s="17">
        <v>2275</v>
      </c>
      <c r="F54" s="10">
        <v>48</v>
      </c>
      <c r="G54" s="17">
        <v>2876.3119999999999</v>
      </c>
      <c r="H54" s="17">
        <v>1206.8119999999999</v>
      </c>
      <c r="I54" s="17">
        <v>1253.625</v>
      </c>
    </row>
    <row r="55" spans="1:9" x14ac:dyDescent="0.25">
      <c r="A55" s="10">
        <v>49</v>
      </c>
      <c r="B55" s="17">
        <v>557</v>
      </c>
      <c r="C55" s="17">
        <v>3147</v>
      </c>
      <c r="D55" s="17">
        <v>3830</v>
      </c>
      <c r="F55" s="7">
        <v>49</v>
      </c>
      <c r="G55" s="17">
        <v>6135</v>
      </c>
      <c r="H55" s="17">
        <v>1192</v>
      </c>
      <c r="I55" s="17">
        <v>2181</v>
      </c>
    </row>
    <row r="56" spans="1:9" x14ac:dyDescent="0.25">
      <c r="A56" s="10">
        <v>50</v>
      </c>
      <c r="B56" s="17">
        <v>1801</v>
      </c>
      <c r="C56" s="17">
        <v>629</v>
      </c>
      <c r="D56" s="17">
        <v>926</v>
      </c>
      <c r="F56" s="10">
        <v>50</v>
      </c>
      <c r="G56" s="17">
        <v>1613</v>
      </c>
      <c r="H56" s="17">
        <v>1652</v>
      </c>
      <c r="I56" s="17">
        <v>2305</v>
      </c>
    </row>
    <row r="57" spans="1:9" x14ac:dyDescent="0.25">
      <c r="A57" s="10">
        <v>51</v>
      </c>
      <c r="B57" s="17">
        <v>541.16700000000003</v>
      </c>
      <c r="C57" s="17">
        <v>2624.8330000000001</v>
      </c>
      <c r="D57" s="17">
        <v>2119.3330000000001</v>
      </c>
      <c r="F57" s="7">
        <v>51</v>
      </c>
      <c r="G57" s="17">
        <v>7876.35</v>
      </c>
      <c r="H57" s="17">
        <v>909</v>
      </c>
      <c r="I57" s="17">
        <v>1352.5</v>
      </c>
    </row>
    <row r="58" spans="1:9" x14ac:dyDescent="0.25">
      <c r="A58" s="10">
        <v>52</v>
      </c>
      <c r="B58" s="17">
        <v>2637</v>
      </c>
      <c r="C58" s="17">
        <v>2257</v>
      </c>
      <c r="D58" s="17">
        <v>2419.3330000000001</v>
      </c>
      <c r="F58" s="10">
        <v>52</v>
      </c>
      <c r="G58" s="17">
        <v>9404.4290000000001</v>
      </c>
      <c r="H58" s="17">
        <v>1580.9290000000001</v>
      </c>
      <c r="I58" s="17">
        <v>2456.9290000000001</v>
      </c>
    </row>
    <row r="59" spans="1:9" x14ac:dyDescent="0.25">
      <c r="A59" s="10">
        <v>53</v>
      </c>
      <c r="B59" s="17">
        <v>2740</v>
      </c>
      <c r="C59" s="17">
        <v>3526</v>
      </c>
      <c r="D59" s="17">
        <v>4242</v>
      </c>
      <c r="F59" s="7">
        <v>53</v>
      </c>
      <c r="G59" s="17">
        <v>6278</v>
      </c>
      <c r="H59" s="17">
        <v>993</v>
      </c>
      <c r="I59" s="17">
        <v>2265</v>
      </c>
    </row>
    <row r="60" spans="1:9" x14ac:dyDescent="0.25">
      <c r="A60" s="10">
        <v>54</v>
      </c>
      <c r="B60" s="17">
        <v>579.09100000000001</v>
      </c>
      <c r="C60" s="17">
        <v>4021.8180000000002</v>
      </c>
      <c r="D60" s="17">
        <v>4271.0910000000003</v>
      </c>
      <c r="F60" s="10">
        <v>54</v>
      </c>
      <c r="G60" s="17">
        <v>3337.2</v>
      </c>
      <c r="H60" s="17">
        <v>943.55</v>
      </c>
      <c r="I60" s="17">
        <v>1700.35</v>
      </c>
    </row>
    <row r="61" spans="1:9" x14ac:dyDescent="0.25">
      <c r="A61" s="10">
        <v>55</v>
      </c>
      <c r="B61" s="17">
        <v>732.21400000000006</v>
      </c>
      <c r="C61" s="17">
        <v>1956.0709999999999</v>
      </c>
      <c r="D61" s="17">
        <v>2356.7139999999999</v>
      </c>
      <c r="F61" s="7">
        <v>55</v>
      </c>
      <c r="G61" s="17">
        <v>1527.857</v>
      </c>
      <c r="H61" s="17">
        <v>1313.2860000000001</v>
      </c>
      <c r="I61" s="17">
        <v>2412.857</v>
      </c>
    </row>
    <row r="62" spans="1:9" x14ac:dyDescent="0.25">
      <c r="A62" s="10">
        <v>56</v>
      </c>
      <c r="B62" s="17">
        <v>1704.18</v>
      </c>
      <c r="C62" s="17">
        <v>1064.5</v>
      </c>
      <c r="D62" s="17">
        <v>2528.6999999999998</v>
      </c>
      <c r="F62" s="10">
        <v>56</v>
      </c>
      <c r="G62" s="17">
        <v>3757</v>
      </c>
      <c r="H62" s="17">
        <v>1701.3330000000001</v>
      </c>
      <c r="I62" s="17">
        <v>2817</v>
      </c>
    </row>
    <row r="63" spans="1:9" x14ac:dyDescent="0.25">
      <c r="A63" s="10">
        <v>57</v>
      </c>
      <c r="B63" s="17">
        <v>1096.048</v>
      </c>
      <c r="C63" s="17">
        <v>4212.4080000000004</v>
      </c>
      <c r="D63" s="17">
        <v>4229.2719999999999</v>
      </c>
      <c r="F63" s="7">
        <v>57</v>
      </c>
      <c r="G63" s="17">
        <v>1410</v>
      </c>
      <c r="H63" s="17">
        <v>1923</v>
      </c>
      <c r="I63" s="17">
        <v>4290</v>
      </c>
    </row>
    <row r="64" spans="1:9" x14ac:dyDescent="0.25">
      <c r="A64" s="10">
        <v>58</v>
      </c>
      <c r="B64" s="17">
        <v>1379.75</v>
      </c>
      <c r="C64" s="17">
        <v>3372</v>
      </c>
      <c r="D64" s="17">
        <v>4295.9690000000001</v>
      </c>
      <c r="F64" s="10">
        <v>58</v>
      </c>
      <c r="G64" s="17">
        <v>6842</v>
      </c>
      <c r="H64" s="17">
        <v>982</v>
      </c>
      <c r="I64" s="17">
        <v>2234</v>
      </c>
    </row>
    <row r="65" spans="1:9" x14ac:dyDescent="0.25">
      <c r="A65" s="10">
        <v>59</v>
      </c>
      <c r="B65" s="17">
        <v>718.33299999999997</v>
      </c>
      <c r="C65" s="17">
        <v>2784.25</v>
      </c>
      <c r="D65" s="17">
        <v>3674.25</v>
      </c>
      <c r="F65" s="7">
        <v>59</v>
      </c>
      <c r="G65" s="17">
        <v>4036</v>
      </c>
      <c r="H65" s="17">
        <v>855</v>
      </c>
      <c r="I65" s="17">
        <v>1731</v>
      </c>
    </row>
    <row r="66" spans="1:9" x14ac:dyDescent="0.25">
      <c r="A66" s="10">
        <v>60</v>
      </c>
      <c r="B66" s="17">
        <v>10077</v>
      </c>
      <c r="C66" s="17">
        <v>1029</v>
      </c>
      <c r="D66" s="17">
        <v>1764</v>
      </c>
      <c r="F66" s="10">
        <v>60</v>
      </c>
      <c r="G66" s="17">
        <v>1483</v>
      </c>
      <c r="H66" s="17">
        <v>1342</v>
      </c>
      <c r="I66" s="17">
        <v>1481</v>
      </c>
    </row>
    <row r="67" spans="1:9" x14ac:dyDescent="0.25">
      <c r="A67" s="10">
        <v>61</v>
      </c>
      <c r="B67" s="17">
        <v>1031.9380000000001</v>
      </c>
      <c r="C67" s="17">
        <v>2353.375</v>
      </c>
      <c r="D67" s="17">
        <v>3418.375</v>
      </c>
      <c r="F67" s="7">
        <v>61</v>
      </c>
      <c r="G67" s="17">
        <v>2850.0250000000001</v>
      </c>
      <c r="H67" s="17">
        <v>1063.7249999999999</v>
      </c>
      <c r="I67" s="17">
        <v>1891.825</v>
      </c>
    </row>
    <row r="68" spans="1:9" x14ac:dyDescent="0.25">
      <c r="A68" s="10">
        <v>62</v>
      </c>
      <c r="B68" s="17">
        <v>718.33299999999997</v>
      </c>
      <c r="C68" s="17">
        <v>2616.4580000000001</v>
      </c>
      <c r="D68" s="17">
        <v>3615.2080000000001</v>
      </c>
      <c r="F68" s="10">
        <v>62</v>
      </c>
      <c r="G68" s="17">
        <v>4331.6959999999999</v>
      </c>
      <c r="H68" s="17">
        <v>1252.8150000000001</v>
      </c>
      <c r="I68" s="17">
        <v>2632.7539999999999</v>
      </c>
    </row>
    <row r="69" spans="1:9" x14ac:dyDescent="0.25">
      <c r="A69" s="10">
        <v>63</v>
      </c>
      <c r="B69" s="17">
        <v>724.875</v>
      </c>
      <c r="C69" s="17">
        <v>2315.875</v>
      </c>
      <c r="D69" s="17">
        <v>2176.75</v>
      </c>
      <c r="F69" s="7">
        <v>63</v>
      </c>
      <c r="G69" s="17">
        <v>3945.4749999999999</v>
      </c>
      <c r="H69" s="17">
        <v>1243.912</v>
      </c>
      <c r="I69" s="17">
        <v>2478.4749999999999</v>
      </c>
    </row>
    <row r="70" spans="1:9" x14ac:dyDescent="0.25">
      <c r="A70" s="10">
        <v>64</v>
      </c>
      <c r="B70" s="17">
        <v>547</v>
      </c>
      <c r="C70" s="17">
        <v>2297</v>
      </c>
      <c r="D70" s="17">
        <v>3399</v>
      </c>
      <c r="F70" s="10">
        <v>64</v>
      </c>
      <c r="G70" s="17">
        <v>8386.8330000000005</v>
      </c>
      <c r="H70" s="17">
        <v>1700.3330000000001</v>
      </c>
      <c r="I70" s="17">
        <v>2096</v>
      </c>
    </row>
    <row r="71" spans="1:9" x14ac:dyDescent="0.25">
      <c r="A71" s="10">
        <v>65</v>
      </c>
      <c r="B71" s="17">
        <v>702</v>
      </c>
      <c r="C71" s="17">
        <v>2722</v>
      </c>
      <c r="D71" s="17">
        <v>4627</v>
      </c>
      <c r="F71" s="7">
        <v>65</v>
      </c>
      <c r="G71" s="17">
        <v>9136</v>
      </c>
      <c r="H71" s="17">
        <v>1447</v>
      </c>
      <c r="I71" s="17">
        <v>2958</v>
      </c>
    </row>
    <row r="72" spans="1:9" x14ac:dyDescent="0.25">
      <c r="A72" s="10">
        <v>66</v>
      </c>
      <c r="B72" s="17">
        <v>621.37800000000004</v>
      </c>
      <c r="C72" s="17">
        <v>1424.8920000000001</v>
      </c>
      <c r="D72" s="17">
        <v>2892.9189999999999</v>
      </c>
      <c r="F72" s="10">
        <v>66</v>
      </c>
      <c r="G72" s="17">
        <v>3931</v>
      </c>
      <c r="H72" s="17">
        <v>1625</v>
      </c>
      <c r="I72" s="17">
        <v>2212</v>
      </c>
    </row>
    <row r="73" spans="1:9" x14ac:dyDescent="0.25">
      <c r="A73" s="10">
        <v>67</v>
      </c>
      <c r="B73" s="17">
        <v>1039.4000000000001</v>
      </c>
      <c r="C73" s="17">
        <v>2629.4</v>
      </c>
      <c r="D73" s="17">
        <v>4110.8</v>
      </c>
      <c r="F73" s="7">
        <v>67</v>
      </c>
      <c r="G73" s="17">
        <v>7157.5829999999996</v>
      </c>
      <c r="H73" s="17">
        <v>1300.8330000000001</v>
      </c>
      <c r="I73" s="17">
        <v>2391.6669999999999</v>
      </c>
    </row>
    <row r="74" spans="1:9" x14ac:dyDescent="0.25">
      <c r="A74" s="10">
        <v>68</v>
      </c>
      <c r="B74" s="17">
        <v>730.5</v>
      </c>
      <c r="C74" s="17">
        <v>2235.192</v>
      </c>
      <c r="D74" s="17">
        <v>1821.404</v>
      </c>
      <c r="F74" s="10">
        <v>68</v>
      </c>
      <c r="G74" s="17">
        <v>4055</v>
      </c>
      <c r="H74" s="17">
        <v>1349</v>
      </c>
      <c r="I74" s="17">
        <v>2512</v>
      </c>
    </row>
    <row r="75" spans="1:9" x14ac:dyDescent="0.25">
      <c r="A75" s="10">
        <v>69</v>
      </c>
      <c r="B75" s="17">
        <v>1443.8910000000001</v>
      </c>
      <c r="C75" s="17">
        <v>2243.913</v>
      </c>
      <c r="D75" s="17">
        <v>3165.0650000000001</v>
      </c>
    </row>
    <row r="76" spans="1:9" x14ac:dyDescent="0.25">
      <c r="A76" s="10">
        <v>70</v>
      </c>
      <c r="B76" s="17">
        <v>447.625</v>
      </c>
      <c r="C76" s="17">
        <v>2054.125</v>
      </c>
      <c r="D76" s="17">
        <v>3037.625</v>
      </c>
    </row>
    <row r="77" spans="1:9" x14ac:dyDescent="0.25">
      <c r="A77" s="10">
        <v>71</v>
      </c>
      <c r="B77" s="17">
        <v>601.79999999999995</v>
      </c>
      <c r="C77" s="17">
        <v>3756.6669999999999</v>
      </c>
      <c r="D77" s="17">
        <v>4320.3999999999996</v>
      </c>
    </row>
    <row r="78" spans="1:9" x14ac:dyDescent="0.25">
      <c r="A78" s="10">
        <v>72</v>
      </c>
      <c r="B78" s="17">
        <v>681.72699999999998</v>
      </c>
      <c r="C78" s="17">
        <v>2220.8180000000002</v>
      </c>
      <c r="D78" s="17">
        <v>1913</v>
      </c>
    </row>
    <row r="79" spans="1:9" x14ac:dyDescent="0.25">
      <c r="A79" s="10">
        <v>73</v>
      </c>
      <c r="B79" s="17">
        <v>711</v>
      </c>
      <c r="C79" s="17">
        <v>2870</v>
      </c>
      <c r="D79" s="17">
        <v>1550</v>
      </c>
    </row>
    <row r="80" spans="1:9" x14ac:dyDescent="0.25">
      <c r="A80" s="10">
        <v>74</v>
      </c>
      <c r="B80" s="17">
        <v>638.4</v>
      </c>
      <c r="C80" s="17">
        <v>1131</v>
      </c>
      <c r="D80" s="17">
        <v>1957.8</v>
      </c>
    </row>
    <row r="81" spans="1:4" x14ac:dyDescent="0.25">
      <c r="A81" s="10">
        <v>75</v>
      </c>
      <c r="B81" s="17">
        <v>683</v>
      </c>
      <c r="C81" s="17">
        <v>3936</v>
      </c>
      <c r="D81" s="17">
        <v>2405</v>
      </c>
    </row>
    <row r="82" spans="1:4" x14ac:dyDescent="0.25">
      <c r="A82" s="10">
        <v>76</v>
      </c>
      <c r="B82" s="17">
        <v>1379.556</v>
      </c>
      <c r="C82" s="17">
        <v>1986.7940000000001</v>
      </c>
      <c r="D82" s="17">
        <v>2148.2060000000001</v>
      </c>
    </row>
    <row r="83" spans="1:4" x14ac:dyDescent="0.25">
      <c r="A83" s="10">
        <v>77</v>
      </c>
      <c r="B83" s="17">
        <v>573</v>
      </c>
      <c r="C83" s="17">
        <v>2187</v>
      </c>
      <c r="D83" s="17">
        <v>2839</v>
      </c>
    </row>
    <row r="84" spans="1:4" x14ac:dyDescent="0.25">
      <c r="A84" s="10">
        <v>78</v>
      </c>
      <c r="B84" s="17">
        <v>1029.3030000000001</v>
      </c>
      <c r="C84" s="17">
        <v>1610.152</v>
      </c>
      <c r="D84" s="17">
        <v>2854.1819999999998</v>
      </c>
    </row>
    <row r="85" spans="1:4" x14ac:dyDescent="0.25">
      <c r="A85" s="10">
        <v>79</v>
      </c>
      <c r="B85" s="17">
        <v>1143</v>
      </c>
      <c r="C85" s="17">
        <v>1602</v>
      </c>
      <c r="D85" s="17">
        <v>1998</v>
      </c>
    </row>
    <row r="86" spans="1:4" x14ac:dyDescent="0.25">
      <c r="A86" s="10">
        <v>80</v>
      </c>
      <c r="B86" s="18">
        <v>799</v>
      </c>
      <c r="C86" s="18">
        <v>1520</v>
      </c>
      <c r="D86" s="18">
        <v>19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7"/>
  <sheetViews>
    <sheetView workbookViewId="0">
      <selection activeCell="N37" sqref="A1:XFD1048576"/>
    </sheetView>
  </sheetViews>
  <sheetFormatPr defaultRowHeight="15.75" x14ac:dyDescent="0.25"/>
  <cols>
    <col min="1" max="1" width="12" style="2" customWidth="1"/>
    <col min="2" max="2" width="20.7109375" style="2" customWidth="1"/>
    <col min="3" max="3" width="25.28515625" style="2" customWidth="1"/>
    <col min="4" max="4" width="15.5703125" style="2" customWidth="1"/>
    <col min="5" max="5" width="9.140625" style="2"/>
    <col min="6" max="6" width="11" style="2" customWidth="1"/>
    <col min="7" max="7" width="20.140625" style="2" customWidth="1"/>
    <col min="8" max="8" width="25" style="2" customWidth="1"/>
    <col min="9" max="9" width="12.5703125" style="2" customWidth="1"/>
    <col min="10" max="11" width="9.140625" style="2"/>
    <col min="12" max="12" width="12.7109375" style="2" customWidth="1"/>
    <col min="13" max="13" width="12.5703125" style="2" customWidth="1"/>
    <col min="14" max="14" width="13.140625" style="2" bestFit="1" customWidth="1"/>
    <col min="15" max="16384" width="9.140625" style="2"/>
  </cols>
  <sheetData>
    <row r="1" spans="1:14" x14ac:dyDescent="0.25">
      <c r="A1" s="1" t="s">
        <v>23</v>
      </c>
      <c r="C1" s="3"/>
      <c r="D1" s="3"/>
      <c r="E1" s="3"/>
    </row>
    <row r="2" spans="1:14" x14ac:dyDescent="0.25">
      <c r="C2" s="3"/>
      <c r="D2" s="3"/>
      <c r="E2" s="3"/>
    </row>
    <row r="3" spans="1:14" x14ac:dyDescent="0.25">
      <c r="A3" s="4" t="s">
        <v>3</v>
      </c>
      <c r="B3" s="5"/>
      <c r="C3" s="6"/>
      <c r="D3" s="6"/>
      <c r="E3" s="4" t="s">
        <v>2</v>
      </c>
      <c r="F3" s="5"/>
    </row>
    <row r="4" spans="1:14" x14ac:dyDescent="0.25">
      <c r="A4" s="7"/>
      <c r="B4" s="8"/>
      <c r="C4" s="9"/>
      <c r="D4" s="9"/>
      <c r="E4" s="7"/>
      <c r="F4" s="8"/>
    </row>
    <row r="5" spans="1:14" x14ac:dyDescent="0.25">
      <c r="A5" s="10" t="s">
        <v>6</v>
      </c>
      <c r="B5" s="10"/>
      <c r="C5" s="11"/>
      <c r="F5" s="2" t="s">
        <v>5</v>
      </c>
      <c r="L5" s="12" t="s">
        <v>10</v>
      </c>
      <c r="M5" s="13"/>
      <c r="N5" s="13"/>
    </row>
    <row r="6" spans="1:14" x14ac:dyDescent="0.25">
      <c r="A6" s="10" t="s">
        <v>4</v>
      </c>
      <c r="B6" s="10" t="s">
        <v>7</v>
      </c>
      <c r="C6" s="10" t="s">
        <v>8</v>
      </c>
      <c r="D6" s="10" t="s">
        <v>9</v>
      </c>
      <c r="F6" s="10" t="s">
        <v>4</v>
      </c>
      <c r="G6" s="10" t="s">
        <v>7</v>
      </c>
      <c r="H6" s="10" t="s">
        <v>8</v>
      </c>
      <c r="I6" s="10" t="s">
        <v>9</v>
      </c>
      <c r="L6" s="14" t="s">
        <v>1</v>
      </c>
      <c r="M6" s="13"/>
      <c r="N6" s="13"/>
    </row>
    <row r="7" spans="1:14" ht="15.75" customHeight="1" x14ac:dyDescent="0.25">
      <c r="A7" s="10">
        <v>1</v>
      </c>
      <c r="B7" s="10">
        <v>457</v>
      </c>
      <c r="C7" s="10">
        <v>802</v>
      </c>
      <c r="D7" s="10">
        <v>913</v>
      </c>
      <c r="F7" s="7">
        <v>1</v>
      </c>
      <c r="G7" s="7">
        <v>1264</v>
      </c>
      <c r="H7" s="7">
        <v>1699</v>
      </c>
      <c r="I7" s="7">
        <v>2144</v>
      </c>
      <c r="L7" s="13"/>
      <c r="M7" s="15" t="s">
        <v>11</v>
      </c>
      <c r="N7" s="15" t="s">
        <v>0</v>
      </c>
    </row>
    <row r="8" spans="1:14" x14ac:dyDescent="0.25">
      <c r="A8" s="10">
        <v>2</v>
      </c>
      <c r="B8" s="10">
        <v>486</v>
      </c>
      <c r="C8" s="10">
        <v>2341</v>
      </c>
      <c r="D8" s="10">
        <v>2723</v>
      </c>
      <c r="F8" s="10">
        <v>2</v>
      </c>
      <c r="G8" s="10">
        <v>6337</v>
      </c>
      <c r="H8" s="10">
        <v>3451</v>
      </c>
      <c r="I8" s="10">
        <v>4773</v>
      </c>
      <c r="L8" s="16" t="s">
        <v>12</v>
      </c>
      <c r="M8" s="13">
        <f>AVERAGE(B7:B127)</f>
        <v>889.47107438016531</v>
      </c>
      <c r="N8" s="13">
        <f>AVERAGE(G7:G71)</f>
        <v>2432.123076923077</v>
      </c>
    </row>
    <row r="9" spans="1:14" x14ac:dyDescent="0.25">
      <c r="A9" s="10">
        <v>3</v>
      </c>
      <c r="B9" s="10">
        <v>481</v>
      </c>
      <c r="C9" s="10">
        <v>974</v>
      </c>
      <c r="D9" s="10">
        <v>2829</v>
      </c>
      <c r="F9" s="7">
        <v>3</v>
      </c>
      <c r="G9" s="10">
        <v>5573</v>
      </c>
      <c r="H9" s="10">
        <v>732</v>
      </c>
      <c r="I9" s="10">
        <v>1841</v>
      </c>
      <c r="L9" s="16" t="s">
        <v>13</v>
      </c>
      <c r="M9" s="13">
        <f>COUNT(B7:B127)</f>
        <v>121</v>
      </c>
      <c r="N9" s="13">
        <f>COUNT(G7:G71)</f>
        <v>65</v>
      </c>
    </row>
    <row r="10" spans="1:14" x14ac:dyDescent="0.25">
      <c r="A10" s="10">
        <v>4</v>
      </c>
      <c r="B10" s="10">
        <v>807</v>
      </c>
      <c r="C10" s="10">
        <v>1275</v>
      </c>
      <c r="D10" s="10">
        <v>1881</v>
      </c>
      <c r="F10" s="10">
        <v>4</v>
      </c>
      <c r="G10" s="10">
        <v>1883</v>
      </c>
      <c r="H10" s="10">
        <v>1105</v>
      </c>
      <c r="I10" s="10">
        <v>2313</v>
      </c>
      <c r="L10" s="16" t="s">
        <v>14</v>
      </c>
      <c r="M10" s="13">
        <f>_xlfn.STDEV.S(B7:B127)</f>
        <v>652.36767591060391</v>
      </c>
      <c r="N10" s="13">
        <f>_xlfn.STDEV.S(G7:G71)</f>
        <v>1630.7457985889109</v>
      </c>
    </row>
    <row r="11" spans="1:14" x14ac:dyDescent="0.25">
      <c r="A11" s="10">
        <v>5</v>
      </c>
      <c r="B11" s="10">
        <v>2417</v>
      </c>
      <c r="C11" s="10">
        <v>1107</v>
      </c>
      <c r="D11" s="10">
        <v>3022</v>
      </c>
      <c r="F11" s="7">
        <v>5</v>
      </c>
      <c r="G11" s="10">
        <v>702</v>
      </c>
      <c r="H11" s="10">
        <v>1160</v>
      </c>
      <c r="I11" s="10">
        <v>1958</v>
      </c>
      <c r="L11" s="16" t="s">
        <v>15</v>
      </c>
      <c r="M11" s="13">
        <f>M10/SQRT(M9)</f>
        <v>59.306152355509447</v>
      </c>
      <c r="N11" s="13">
        <f>N10/SQRT(N9)</f>
        <v>202.26912231044238</v>
      </c>
    </row>
    <row r="12" spans="1:14" x14ac:dyDescent="0.25">
      <c r="A12" s="10">
        <v>6</v>
      </c>
      <c r="B12" s="10">
        <v>1336</v>
      </c>
      <c r="C12" s="10">
        <v>1028</v>
      </c>
      <c r="D12" s="10">
        <v>2193</v>
      </c>
      <c r="F12" s="10">
        <v>6</v>
      </c>
      <c r="G12" s="10">
        <v>1210</v>
      </c>
      <c r="H12" s="10">
        <v>1056</v>
      </c>
      <c r="I12" s="10">
        <v>2619</v>
      </c>
    </row>
    <row r="13" spans="1:14" ht="17.25" customHeight="1" x14ac:dyDescent="0.25">
      <c r="A13" s="10">
        <v>7</v>
      </c>
      <c r="B13" s="10">
        <v>646</v>
      </c>
      <c r="C13" s="10">
        <v>1246</v>
      </c>
      <c r="D13" s="10">
        <v>1986</v>
      </c>
      <c r="F13" s="7">
        <v>7</v>
      </c>
      <c r="G13" s="10">
        <v>3867</v>
      </c>
      <c r="H13" s="10">
        <v>828</v>
      </c>
      <c r="I13" s="10">
        <v>1654</v>
      </c>
      <c r="L13" s="16" t="s">
        <v>16</v>
      </c>
      <c r="M13" s="13"/>
    </row>
    <row r="14" spans="1:14" ht="15.75" customHeight="1" x14ac:dyDescent="0.25">
      <c r="A14" s="10">
        <v>8</v>
      </c>
      <c r="B14" s="10">
        <v>554</v>
      </c>
      <c r="C14" s="10">
        <v>2574</v>
      </c>
      <c r="D14" s="10">
        <v>4500</v>
      </c>
      <c r="F14" s="10">
        <v>8</v>
      </c>
      <c r="G14" s="10">
        <v>2965</v>
      </c>
      <c r="H14" s="10">
        <v>972</v>
      </c>
      <c r="I14" s="10">
        <v>1923</v>
      </c>
      <c r="L14" s="16" t="s">
        <v>17</v>
      </c>
      <c r="M14" s="16" t="s">
        <v>18</v>
      </c>
    </row>
    <row r="15" spans="1:14" x14ac:dyDescent="0.25">
      <c r="A15" s="10">
        <v>9</v>
      </c>
      <c r="B15" s="10">
        <v>500</v>
      </c>
      <c r="C15" s="10">
        <v>1845</v>
      </c>
      <c r="D15" s="10">
        <v>2826</v>
      </c>
      <c r="F15" s="7">
        <v>9</v>
      </c>
      <c r="G15" s="10">
        <v>1175</v>
      </c>
      <c r="H15" s="10">
        <v>2214</v>
      </c>
      <c r="I15" s="10">
        <v>4034</v>
      </c>
    </row>
    <row r="16" spans="1:14" x14ac:dyDescent="0.25">
      <c r="A16" s="10">
        <v>10</v>
      </c>
      <c r="B16" s="10">
        <v>627</v>
      </c>
      <c r="C16" s="10">
        <v>1131</v>
      </c>
      <c r="D16" s="10">
        <v>1093</v>
      </c>
      <c r="F16" s="10">
        <v>10</v>
      </c>
      <c r="G16" s="10">
        <v>808</v>
      </c>
      <c r="H16" s="10">
        <v>1326</v>
      </c>
      <c r="I16" s="10">
        <v>2582</v>
      </c>
      <c r="L16" s="14" t="s">
        <v>19</v>
      </c>
      <c r="M16" s="13"/>
      <c r="N16" s="13"/>
    </row>
    <row r="17" spans="1:14" x14ac:dyDescent="0.25">
      <c r="A17" s="10">
        <v>11</v>
      </c>
      <c r="B17" s="10">
        <v>500</v>
      </c>
      <c r="C17" s="10">
        <v>1449</v>
      </c>
      <c r="D17" s="10">
        <v>1914</v>
      </c>
      <c r="F17" s="7">
        <v>11</v>
      </c>
      <c r="G17" s="10">
        <v>954</v>
      </c>
      <c r="H17" s="10">
        <v>3166</v>
      </c>
      <c r="I17" s="10">
        <v>4785</v>
      </c>
      <c r="L17" s="13"/>
      <c r="M17" s="15" t="s">
        <v>11</v>
      </c>
      <c r="N17" s="15" t="s">
        <v>0</v>
      </c>
    </row>
    <row r="18" spans="1:14" x14ac:dyDescent="0.25">
      <c r="A18" s="10">
        <v>12</v>
      </c>
      <c r="B18" s="10">
        <v>1122</v>
      </c>
      <c r="C18" s="10">
        <v>1911</v>
      </c>
      <c r="D18" s="10">
        <v>3441</v>
      </c>
      <c r="F18" s="10">
        <v>12</v>
      </c>
      <c r="G18" s="10">
        <v>1886</v>
      </c>
      <c r="H18" s="10">
        <v>666</v>
      </c>
      <c r="I18" s="10">
        <v>1979</v>
      </c>
      <c r="L18" s="16" t="s">
        <v>12</v>
      </c>
      <c r="M18" s="13">
        <f>AVERAGE(C7:C127)</f>
        <v>1617.3966942148761</v>
      </c>
      <c r="N18" s="13">
        <f>AVERAGE(H7:H71)</f>
        <v>1092.8461538461538</v>
      </c>
    </row>
    <row r="19" spans="1:14" x14ac:dyDescent="0.25">
      <c r="A19" s="10">
        <v>13</v>
      </c>
      <c r="B19" s="10">
        <v>1199</v>
      </c>
      <c r="C19" s="10">
        <v>1570</v>
      </c>
      <c r="D19" s="10">
        <v>2566</v>
      </c>
      <c r="F19" s="7">
        <v>13</v>
      </c>
      <c r="G19" s="10">
        <v>6223</v>
      </c>
      <c r="H19" s="10">
        <v>873</v>
      </c>
      <c r="I19" s="10">
        <v>2693</v>
      </c>
      <c r="L19" s="16" t="s">
        <v>13</v>
      </c>
      <c r="M19" s="13">
        <f>M9</f>
        <v>121</v>
      </c>
      <c r="N19" s="13">
        <f>N9</f>
        <v>65</v>
      </c>
    </row>
    <row r="20" spans="1:14" x14ac:dyDescent="0.25">
      <c r="A20" s="10">
        <v>14</v>
      </c>
      <c r="B20" s="10">
        <v>620</v>
      </c>
      <c r="C20" s="10">
        <v>893</v>
      </c>
      <c r="D20" s="10">
        <v>1161</v>
      </c>
      <c r="F20" s="10">
        <v>14</v>
      </c>
      <c r="G20" s="10">
        <v>4036</v>
      </c>
      <c r="H20" s="10">
        <v>1113</v>
      </c>
      <c r="I20" s="10">
        <v>2100</v>
      </c>
      <c r="L20" s="16" t="s">
        <v>14</v>
      </c>
      <c r="M20" s="13">
        <f>_xlfn.STDEV.S(C7:C127)</f>
        <v>609.19872892375133</v>
      </c>
      <c r="N20" s="13">
        <f>_xlfn.STDEV.S(H7:H71)</f>
        <v>520.66778728046779</v>
      </c>
    </row>
    <row r="21" spans="1:14" x14ac:dyDescent="0.25">
      <c r="A21" s="10">
        <v>15</v>
      </c>
      <c r="B21" s="10">
        <v>877</v>
      </c>
      <c r="C21" s="10">
        <v>820</v>
      </c>
      <c r="D21" s="10">
        <v>2263</v>
      </c>
      <c r="F21" s="7">
        <v>15</v>
      </c>
      <c r="G21" s="10">
        <v>1421</v>
      </c>
      <c r="H21" s="10">
        <v>1034</v>
      </c>
      <c r="I21" s="10">
        <v>2658</v>
      </c>
      <c r="L21" s="16" t="s">
        <v>15</v>
      </c>
      <c r="M21" s="13">
        <f>M20/SQRT(M19)</f>
        <v>55.381702629431942</v>
      </c>
      <c r="N21" s="13">
        <f>N20/SQRT(N19)</f>
        <v>64.580890804483275</v>
      </c>
    </row>
    <row r="22" spans="1:14" x14ac:dyDescent="0.25">
      <c r="A22" s="10">
        <v>16</v>
      </c>
      <c r="B22" s="10">
        <v>4501</v>
      </c>
      <c r="C22" s="10">
        <v>881</v>
      </c>
      <c r="D22" s="10">
        <v>1833</v>
      </c>
      <c r="F22" s="10">
        <v>16</v>
      </c>
      <c r="G22" s="10">
        <v>1157</v>
      </c>
      <c r="H22" s="10">
        <v>1026</v>
      </c>
      <c r="I22" s="10">
        <v>2506</v>
      </c>
    </row>
    <row r="23" spans="1:14" ht="15.75" customHeight="1" x14ac:dyDescent="0.25">
      <c r="A23" s="10">
        <v>17</v>
      </c>
      <c r="B23" s="10">
        <v>602</v>
      </c>
      <c r="C23" s="10">
        <v>1964</v>
      </c>
      <c r="D23" s="10">
        <v>2797</v>
      </c>
      <c r="F23" s="7">
        <v>17</v>
      </c>
      <c r="G23" s="10">
        <v>4607</v>
      </c>
      <c r="H23" s="10">
        <v>1862</v>
      </c>
      <c r="I23" s="10">
        <v>3557</v>
      </c>
      <c r="L23" s="16" t="s">
        <v>16</v>
      </c>
      <c r="M23" s="13"/>
    </row>
    <row r="24" spans="1:14" ht="15.75" customHeight="1" x14ac:dyDescent="0.25">
      <c r="A24" s="10">
        <v>18</v>
      </c>
      <c r="B24" s="10">
        <v>788</v>
      </c>
      <c r="C24" s="10">
        <v>1422</v>
      </c>
      <c r="D24" s="10">
        <v>2540</v>
      </c>
      <c r="F24" s="10">
        <v>18</v>
      </c>
      <c r="G24" s="10">
        <v>2701</v>
      </c>
      <c r="H24" s="10">
        <v>938</v>
      </c>
      <c r="I24" s="10">
        <v>1148</v>
      </c>
      <c r="L24" s="16" t="s">
        <v>17</v>
      </c>
      <c r="M24" s="16" t="s">
        <v>18</v>
      </c>
    </row>
    <row r="25" spans="1:14" x14ac:dyDescent="0.25">
      <c r="A25" s="10">
        <v>19</v>
      </c>
      <c r="B25" s="10">
        <v>840</v>
      </c>
      <c r="C25" s="10">
        <v>1152</v>
      </c>
      <c r="D25" s="10">
        <v>2056</v>
      </c>
      <c r="F25" s="7">
        <v>19</v>
      </c>
      <c r="G25" s="10">
        <v>1000</v>
      </c>
      <c r="H25" s="10">
        <v>1080</v>
      </c>
      <c r="I25" s="10">
        <v>2043</v>
      </c>
    </row>
    <row r="26" spans="1:14" x14ac:dyDescent="0.25">
      <c r="A26" s="10">
        <v>20</v>
      </c>
      <c r="B26" s="10">
        <v>659</v>
      </c>
      <c r="C26" s="10">
        <v>1717</v>
      </c>
      <c r="D26" s="10">
        <v>2485</v>
      </c>
      <c r="F26" s="10">
        <v>20</v>
      </c>
      <c r="G26" s="10">
        <v>1970</v>
      </c>
      <c r="H26" s="10">
        <v>931</v>
      </c>
      <c r="I26" s="10">
        <v>1192</v>
      </c>
      <c r="L26" s="14" t="s">
        <v>20</v>
      </c>
      <c r="M26" s="13"/>
      <c r="N26" s="13"/>
    </row>
    <row r="27" spans="1:14" x14ac:dyDescent="0.25">
      <c r="A27" s="10">
        <v>21</v>
      </c>
      <c r="B27" s="10">
        <v>650</v>
      </c>
      <c r="C27" s="10">
        <v>1189</v>
      </c>
      <c r="D27" s="10">
        <v>1965</v>
      </c>
      <c r="F27" s="7">
        <v>21</v>
      </c>
      <c r="G27" s="10">
        <v>1035</v>
      </c>
      <c r="H27" s="10">
        <v>849</v>
      </c>
      <c r="I27" s="10">
        <v>2199</v>
      </c>
      <c r="L27" s="13"/>
      <c r="M27" s="15" t="s">
        <v>11</v>
      </c>
      <c r="N27" s="15" t="s">
        <v>0</v>
      </c>
    </row>
    <row r="28" spans="1:14" x14ac:dyDescent="0.25">
      <c r="A28" s="10">
        <v>22</v>
      </c>
      <c r="B28" s="10">
        <v>473</v>
      </c>
      <c r="C28" s="10">
        <v>1292</v>
      </c>
      <c r="D28" s="10">
        <v>1744</v>
      </c>
      <c r="F28" s="10">
        <v>22</v>
      </c>
      <c r="G28" s="10">
        <v>843</v>
      </c>
      <c r="H28" s="10">
        <v>837</v>
      </c>
      <c r="I28" s="10">
        <v>2006</v>
      </c>
      <c r="L28" s="16" t="s">
        <v>12</v>
      </c>
      <c r="M28" s="13">
        <f>AVERAGE(D7:D127)</f>
        <v>2645.8595041322315</v>
      </c>
      <c r="N28" s="13">
        <f>AVERAGE(I7:I71)</f>
        <v>2338.4461538461537</v>
      </c>
    </row>
    <row r="29" spans="1:14" x14ac:dyDescent="0.25">
      <c r="A29" s="10">
        <v>23</v>
      </c>
      <c r="B29" s="10">
        <v>1775</v>
      </c>
      <c r="C29" s="10">
        <v>1233</v>
      </c>
      <c r="D29" s="10">
        <v>2426</v>
      </c>
      <c r="F29" s="7">
        <v>23</v>
      </c>
      <c r="G29" s="10">
        <v>942</v>
      </c>
      <c r="H29" s="10">
        <v>1004</v>
      </c>
      <c r="I29" s="10">
        <v>1450</v>
      </c>
      <c r="L29" s="16" t="s">
        <v>13</v>
      </c>
      <c r="M29" s="13">
        <f>M19</f>
        <v>121</v>
      </c>
      <c r="N29" s="13">
        <f>N19</f>
        <v>65</v>
      </c>
    </row>
    <row r="30" spans="1:14" x14ac:dyDescent="0.25">
      <c r="A30" s="10">
        <v>24</v>
      </c>
      <c r="B30" s="10">
        <v>703</v>
      </c>
      <c r="C30" s="10">
        <v>1395</v>
      </c>
      <c r="D30" s="10">
        <v>2473</v>
      </c>
      <c r="F30" s="10">
        <v>24</v>
      </c>
      <c r="G30" s="10">
        <v>2741</v>
      </c>
      <c r="H30" s="10">
        <v>677</v>
      </c>
      <c r="I30" s="10">
        <v>2323</v>
      </c>
      <c r="L30" s="16" t="s">
        <v>14</v>
      </c>
      <c r="M30" s="13">
        <f>_xlfn.STDEV.S(D7:D127)</f>
        <v>863.03833736577735</v>
      </c>
      <c r="N30" s="13">
        <f>_xlfn.STDEV.S(I7:I71)</f>
        <v>784.50424295317771</v>
      </c>
    </row>
    <row r="31" spans="1:14" x14ac:dyDescent="0.25">
      <c r="A31" s="10">
        <v>25</v>
      </c>
      <c r="B31" s="10">
        <v>419</v>
      </c>
      <c r="C31" s="10">
        <v>2031</v>
      </c>
      <c r="D31" s="10">
        <v>3153</v>
      </c>
      <c r="F31" s="7">
        <v>25</v>
      </c>
      <c r="G31" s="10">
        <v>2422</v>
      </c>
      <c r="H31" s="10">
        <v>1157</v>
      </c>
      <c r="I31" s="10">
        <v>2451</v>
      </c>
      <c r="L31" s="16" t="s">
        <v>15</v>
      </c>
      <c r="M31" s="13">
        <f>M30/SQRT(M29)</f>
        <v>78.458030669616122</v>
      </c>
      <c r="N31" s="13">
        <f>N30/SQRT(N29)</f>
        <v>97.305775558805308</v>
      </c>
    </row>
    <row r="32" spans="1:14" x14ac:dyDescent="0.25">
      <c r="A32" s="10">
        <v>26</v>
      </c>
      <c r="B32" s="10">
        <v>1986</v>
      </c>
      <c r="C32" s="10">
        <v>1996</v>
      </c>
      <c r="D32" s="10">
        <v>3638</v>
      </c>
      <c r="F32" s="10">
        <v>26</v>
      </c>
      <c r="G32" s="10">
        <v>3234</v>
      </c>
      <c r="H32" s="10">
        <v>789</v>
      </c>
      <c r="I32" s="10">
        <v>2592</v>
      </c>
    </row>
    <row r="33" spans="1:14" ht="15.75" customHeight="1" x14ac:dyDescent="0.25">
      <c r="A33" s="10">
        <v>27</v>
      </c>
      <c r="B33" s="10">
        <v>1530</v>
      </c>
      <c r="C33" s="10">
        <v>1414</v>
      </c>
      <c r="D33" s="10">
        <v>2447</v>
      </c>
      <c r="F33" s="7">
        <v>27</v>
      </c>
      <c r="G33" s="10">
        <v>1662</v>
      </c>
      <c r="H33" s="10">
        <v>977</v>
      </c>
      <c r="I33" s="10">
        <v>2118</v>
      </c>
      <c r="L33" s="16" t="s">
        <v>16</v>
      </c>
      <c r="M33" s="13"/>
    </row>
    <row r="34" spans="1:14" ht="16.5" customHeight="1" x14ac:dyDescent="0.25">
      <c r="A34" s="10">
        <v>28</v>
      </c>
      <c r="B34" s="10">
        <v>1945</v>
      </c>
      <c r="C34" s="10">
        <v>2030</v>
      </c>
      <c r="D34" s="10">
        <v>3551</v>
      </c>
      <c r="F34" s="10">
        <v>28</v>
      </c>
      <c r="G34" s="10">
        <v>3669</v>
      </c>
      <c r="H34" s="10">
        <v>1192</v>
      </c>
      <c r="I34" s="10">
        <v>2729</v>
      </c>
      <c r="L34" s="16" t="s">
        <v>17</v>
      </c>
      <c r="M34" s="16" t="s">
        <v>24</v>
      </c>
    </row>
    <row r="35" spans="1:14" x14ac:dyDescent="0.25">
      <c r="A35" s="10">
        <v>29</v>
      </c>
      <c r="B35" s="10">
        <v>2655</v>
      </c>
      <c r="C35" s="10">
        <v>1538</v>
      </c>
      <c r="D35" s="10">
        <v>2842</v>
      </c>
      <c r="F35" s="7">
        <v>29</v>
      </c>
      <c r="G35" s="10">
        <v>2390</v>
      </c>
      <c r="H35" s="10">
        <v>751</v>
      </c>
      <c r="I35" s="10">
        <v>1761</v>
      </c>
    </row>
    <row r="36" spans="1:14" x14ac:dyDescent="0.25">
      <c r="A36" s="10">
        <v>30</v>
      </c>
      <c r="B36" s="10">
        <v>687</v>
      </c>
      <c r="C36" s="10">
        <v>1089</v>
      </c>
      <c r="D36" s="10">
        <v>1688</v>
      </c>
      <c r="F36" s="10">
        <v>30</v>
      </c>
      <c r="G36" s="10">
        <v>2749</v>
      </c>
      <c r="H36" s="10">
        <v>1033</v>
      </c>
      <c r="I36" s="10">
        <v>2520</v>
      </c>
    </row>
    <row r="37" spans="1:14" x14ac:dyDescent="0.25">
      <c r="A37" s="10">
        <v>31</v>
      </c>
      <c r="B37" s="10">
        <v>463</v>
      </c>
      <c r="C37" s="10">
        <v>1329</v>
      </c>
      <c r="D37" s="10">
        <v>2594</v>
      </c>
      <c r="F37" s="7">
        <v>31</v>
      </c>
      <c r="G37" s="10">
        <v>907</v>
      </c>
      <c r="H37" s="10">
        <v>997</v>
      </c>
      <c r="I37" s="10">
        <v>1594</v>
      </c>
      <c r="N37"/>
    </row>
    <row r="38" spans="1:14" x14ac:dyDescent="0.25">
      <c r="A38" s="10">
        <v>32</v>
      </c>
      <c r="B38" s="10">
        <v>429</v>
      </c>
      <c r="C38" s="10">
        <v>1195</v>
      </c>
      <c r="D38" s="10">
        <v>2735</v>
      </c>
      <c r="F38" s="10">
        <v>32</v>
      </c>
      <c r="G38" s="10">
        <v>1536</v>
      </c>
      <c r="H38" s="10">
        <v>1008</v>
      </c>
      <c r="I38" s="10">
        <v>2382</v>
      </c>
    </row>
    <row r="39" spans="1:14" x14ac:dyDescent="0.25">
      <c r="A39" s="10">
        <v>33</v>
      </c>
      <c r="B39" s="10">
        <v>854</v>
      </c>
      <c r="C39" s="10">
        <v>2416</v>
      </c>
      <c r="D39" s="10">
        <v>3309</v>
      </c>
      <c r="F39" s="7">
        <v>33</v>
      </c>
      <c r="G39" s="10">
        <v>2086</v>
      </c>
      <c r="H39" s="10">
        <v>1180</v>
      </c>
      <c r="I39" s="10">
        <v>3444</v>
      </c>
    </row>
    <row r="40" spans="1:14" x14ac:dyDescent="0.25">
      <c r="A40" s="10">
        <v>34</v>
      </c>
      <c r="B40" s="10">
        <v>420</v>
      </c>
      <c r="C40" s="10">
        <v>1433</v>
      </c>
      <c r="D40" s="10">
        <v>2278</v>
      </c>
      <c r="F40" s="10">
        <v>34</v>
      </c>
      <c r="G40" s="10">
        <v>1957</v>
      </c>
      <c r="H40" s="10">
        <v>815</v>
      </c>
      <c r="I40" s="10">
        <v>1793</v>
      </c>
    </row>
    <row r="41" spans="1:14" x14ac:dyDescent="0.25">
      <c r="A41" s="10">
        <v>35</v>
      </c>
      <c r="B41" s="10">
        <v>1123</v>
      </c>
      <c r="C41" s="10">
        <v>1866</v>
      </c>
      <c r="D41" s="10">
        <v>2899</v>
      </c>
      <c r="F41" s="7">
        <v>35</v>
      </c>
      <c r="G41" s="10">
        <v>2528</v>
      </c>
      <c r="H41" s="10">
        <v>1551</v>
      </c>
      <c r="I41" s="10">
        <v>3660</v>
      </c>
    </row>
    <row r="42" spans="1:14" x14ac:dyDescent="0.25">
      <c r="A42" s="10">
        <v>36</v>
      </c>
      <c r="B42" s="10">
        <v>416</v>
      </c>
      <c r="C42" s="10">
        <v>1694</v>
      </c>
      <c r="D42" s="10">
        <v>2985</v>
      </c>
      <c r="F42" s="10">
        <v>36</v>
      </c>
      <c r="G42" s="10">
        <v>1004</v>
      </c>
      <c r="H42" s="10">
        <v>929</v>
      </c>
      <c r="I42" s="10">
        <v>1698</v>
      </c>
    </row>
    <row r="43" spans="1:14" x14ac:dyDescent="0.25">
      <c r="A43" s="10">
        <v>37</v>
      </c>
      <c r="B43" s="10">
        <v>532</v>
      </c>
      <c r="C43" s="10">
        <v>1517</v>
      </c>
      <c r="D43" s="10">
        <v>2134</v>
      </c>
      <c r="F43" s="7">
        <v>37</v>
      </c>
      <c r="G43" s="10">
        <v>961</v>
      </c>
      <c r="H43" s="10">
        <v>1040</v>
      </c>
      <c r="I43" s="10">
        <v>2512</v>
      </c>
    </row>
    <row r="44" spans="1:14" x14ac:dyDescent="0.25">
      <c r="A44" s="10">
        <v>38</v>
      </c>
      <c r="B44" s="10">
        <v>650</v>
      </c>
      <c r="C44" s="10">
        <v>2152</v>
      </c>
      <c r="D44" s="10">
        <v>2702</v>
      </c>
      <c r="F44" s="10">
        <v>38</v>
      </c>
      <c r="G44" s="10">
        <v>6912</v>
      </c>
      <c r="H44" s="10">
        <v>1264</v>
      </c>
      <c r="I44" s="10">
        <v>2336</v>
      </c>
    </row>
    <row r="45" spans="1:14" x14ac:dyDescent="0.25">
      <c r="A45" s="10">
        <v>39</v>
      </c>
      <c r="B45" s="10">
        <v>494</v>
      </c>
      <c r="C45" s="10">
        <v>1224</v>
      </c>
      <c r="D45" s="10">
        <v>1797</v>
      </c>
      <c r="F45" s="7">
        <v>39</v>
      </c>
      <c r="G45" s="10">
        <v>1478</v>
      </c>
      <c r="H45" s="10">
        <v>756</v>
      </c>
      <c r="I45" s="10">
        <v>3262</v>
      </c>
    </row>
    <row r="46" spans="1:14" x14ac:dyDescent="0.25">
      <c r="A46" s="10">
        <v>40</v>
      </c>
      <c r="B46" s="10">
        <v>471</v>
      </c>
      <c r="C46" s="10">
        <v>2129</v>
      </c>
      <c r="D46" s="10">
        <v>3188</v>
      </c>
      <c r="F46" s="10">
        <v>40</v>
      </c>
      <c r="G46" s="10">
        <v>1313</v>
      </c>
      <c r="H46" s="10">
        <v>2566</v>
      </c>
      <c r="I46" s="10">
        <v>4868</v>
      </c>
    </row>
    <row r="47" spans="1:14" x14ac:dyDescent="0.25">
      <c r="A47" s="10">
        <v>41</v>
      </c>
      <c r="B47" s="10">
        <v>1496</v>
      </c>
      <c r="C47" s="10">
        <v>1122</v>
      </c>
      <c r="D47" s="10">
        <v>2231</v>
      </c>
      <c r="F47" s="7">
        <v>41</v>
      </c>
      <c r="G47" s="10">
        <v>3260</v>
      </c>
      <c r="H47" s="10">
        <v>725</v>
      </c>
      <c r="I47" s="10">
        <v>2246</v>
      </c>
    </row>
    <row r="48" spans="1:14" x14ac:dyDescent="0.25">
      <c r="A48" s="10">
        <v>42</v>
      </c>
      <c r="B48" s="10">
        <v>625</v>
      </c>
      <c r="C48" s="10">
        <v>1421</v>
      </c>
      <c r="D48" s="10">
        <v>2447</v>
      </c>
      <c r="F48" s="10">
        <v>42</v>
      </c>
      <c r="G48" s="10">
        <v>2171</v>
      </c>
      <c r="H48" s="10">
        <v>934</v>
      </c>
      <c r="I48" s="10">
        <v>2451</v>
      </c>
    </row>
    <row r="49" spans="1:9" x14ac:dyDescent="0.25">
      <c r="A49" s="10">
        <v>43</v>
      </c>
      <c r="B49" s="10">
        <v>586</v>
      </c>
      <c r="C49" s="10">
        <v>1491</v>
      </c>
      <c r="D49" s="10">
        <v>2790</v>
      </c>
      <c r="F49" s="7">
        <v>43</v>
      </c>
      <c r="G49" s="10">
        <v>2406</v>
      </c>
      <c r="H49" s="10">
        <v>884</v>
      </c>
      <c r="I49" s="10">
        <v>2265</v>
      </c>
    </row>
    <row r="50" spans="1:9" x14ac:dyDescent="0.25">
      <c r="A50" s="10">
        <v>44</v>
      </c>
      <c r="B50" s="10">
        <v>516</v>
      </c>
      <c r="C50" s="10">
        <v>1183</v>
      </c>
      <c r="D50" s="10">
        <v>2377</v>
      </c>
      <c r="F50" s="10">
        <v>44</v>
      </c>
      <c r="G50" s="10">
        <v>797</v>
      </c>
      <c r="H50" s="10">
        <v>1035</v>
      </c>
      <c r="I50" s="10">
        <v>1698</v>
      </c>
    </row>
    <row r="51" spans="1:9" x14ac:dyDescent="0.25">
      <c r="A51" s="10">
        <v>45</v>
      </c>
      <c r="B51" s="10">
        <v>516</v>
      </c>
      <c r="C51" s="10">
        <v>4832</v>
      </c>
      <c r="D51" s="10">
        <v>4156</v>
      </c>
      <c r="F51" s="7">
        <v>45</v>
      </c>
      <c r="G51" s="10">
        <v>2841</v>
      </c>
      <c r="H51" s="10">
        <v>813</v>
      </c>
      <c r="I51" s="10">
        <v>1634</v>
      </c>
    </row>
    <row r="52" spans="1:9" x14ac:dyDescent="0.25">
      <c r="A52" s="10">
        <v>46</v>
      </c>
      <c r="B52" s="10">
        <v>543</v>
      </c>
      <c r="C52" s="10">
        <v>1077</v>
      </c>
      <c r="D52" s="10">
        <v>1781</v>
      </c>
      <c r="F52" s="10">
        <v>46</v>
      </c>
      <c r="G52" s="10">
        <v>2079</v>
      </c>
      <c r="H52" s="10">
        <v>882</v>
      </c>
      <c r="I52" s="10">
        <v>1801</v>
      </c>
    </row>
    <row r="53" spans="1:9" x14ac:dyDescent="0.25">
      <c r="A53" s="10">
        <v>47</v>
      </c>
      <c r="B53" s="10">
        <v>930</v>
      </c>
      <c r="C53" s="10">
        <v>1254</v>
      </c>
      <c r="D53" s="10">
        <v>2503</v>
      </c>
      <c r="F53" s="7">
        <v>47</v>
      </c>
      <c r="G53" s="10">
        <v>438</v>
      </c>
      <c r="H53" s="10">
        <v>825</v>
      </c>
      <c r="I53" s="10">
        <v>1555</v>
      </c>
    </row>
    <row r="54" spans="1:9" x14ac:dyDescent="0.25">
      <c r="A54" s="10">
        <v>48</v>
      </c>
      <c r="B54" s="10">
        <v>1180</v>
      </c>
      <c r="C54" s="10">
        <v>1845</v>
      </c>
      <c r="D54" s="10">
        <v>1613</v>
      </c>
      <c r="F54" s="10">
        <v>48</v>
      </c>
      <c r="G54" s="10">
        <v>1215</v>
      </c>
      <c r="H54" s="10">
        <v>957</v>
      </c>
      <c r="I54" s="10">
        <v>1951</v>
      </c>
    </row>
    <row r="55" spans="1:9" x14ac:dyDescent="0.25">
      <c r="A55" s="10">
        <v>49</v>
      </c>
      <c r="B55" s="10">
        <v>668</v>
      </c>
      <c r="C55" s="10">
        <v>1946</v>
      </c>
      <c r="D55" s="10">
        <v>2842</v>
      </c>
      <c r="F55" s="7">
        <v>49</v>
      </c>
      <c r="G55" s="10">
        <v>1672</v>
      </c>
      <c r="H55" s="10">
        <v>1120</v>
      </c>
      <c r="I55" s="10">
        <v>2499</v>
      </c>
    </row>
    <row r="56" spans="1:9" x14ac:dyDescent="0.25">
      <c r="A56" s="10">
        <v>50</v>
      </c>
      <c r="B56" s="10">
        <v>599</v>
      </c>
      <c r="C56" s="10">
        <v>2047</v>
      </c>
      <c r="D56" s="10">
        <v>2282</v>
      </c>
      <c r="F56" s="10">
        <v>50</v>
      </c>
      <c r="G56" s="10">
        <v>830</v>
      </c>
      <c r="H56" s="10">
        <v>930</v>
      </c>
      <c r="I56" s="10">
        <v>1751</v>
      </c>
    </row>
    <row r="57" spans="1:9" x14ac:dyDescent="0.25">
      <c r="A57" s="10">
        <v>51</v>
      </c>
      <c r="B57" s="10">
        <v>563</v>
      </c>
      <c r="C57" s="10">
        <v>1247</v>
      </c>
      <c r="D57" s="10">
        <v>2266</v>
      </c>
      <c r="F57" s="7">
        <v>51</v>
      </c>
      <c r="G57" s="10">
        <v>2638</v>
      </c>
      <c r="H57" s="10">
        <v>990</v>
      </c>
      <c r="I57" s="10">
        <v>2397</v>
      </c>
    </row>
    <row r="58" spans="1:9" x14ac:dyDescent="0.25">
      <c r="A58" s="10">
        <v>52</v>
      </c>
      <c r="B58" s="10">
        <v>1922</v>
      </c>
      <c r="C58" s="10">
        <v>1040</v>
      </c>
      <c r="D58" s="10">
        <v>2087</v>
      </c>
      <c r="F58" s="10">
        <v>52</v>
      </c>
      <c r="G58" s="10">
        <v>6830</v>
      </c>
      <c r="H58" s="10">
        <v>1219</v>
      </c>
      <c r="I58" s="10">
        <v>1905</v>
      </c>
    </row>
    <row r="59" spans="1:9" x14ac:dyDescent="0.25">
      <c r="A59" s="10">
        <v>53</v>
      </c>
      <c r="B59" s="10">
        <v>557</v>
      </c>
      <c r="C59" s="10">
        <v>844</v>
      </c>
      <c r="D59" s="10">
        <v>1418</v>
      </c>
      <c r="F59" s="7">
        <v>53</v>
      </c>
      <c r="G59" s="10">
        <v>3911</v>
      </c>
      <c r="H59" s="10">
        <v>802</v>
      </c>
      <c r="I59" s="10">
        <v>2019</v>
      </c>
    </row>
    <row r="60" spans="1:9" x14ac:dyDescent="0.25">
      <c r="A60" s="10">
        <v>54</v>
      </c>
      <c r="B60" s="10">
        <v>1139</v>
      </c>
      <c r="C60" s="10">
        <v>801</v>
      </c>
      <c r="D60" s="10">
        <v>2552</v>
      </c>
      <c r="F60" s="10">
        <v>54</v>
      </c>
      <c r="G60" s="10">
        <v>4312</v>
      </c>
      <c r="H60" s="10">
        <v>999</v>
      </c>
      <c r="I60" s="10">
        <v>2378</v>
      </c>
    </row>
    <row r="61" spans="1:9" x14ac:dyDescent="0.25">
      <c r="A61" s="10">
        <v>55</v>
      </c>
      <c r="B61" s="10">
        <v>1908</v>
      </c>
      <c r="C61" s="10">
        <v>1898</v>
      </c>
      <c r="D61" s="10">
        <v>4190</v>
      </c>
      <c r="F61" s="7">
        <v>55</v>
      </c>
      <c r="G61" s="10">
        <v>1329</v>
      </c>
      <c r="H61" s="10">
        <v>592</v>
      </c>
      <c r="I61" s="10">
        <v>1761</v>
      </c>
    </row>
    <row r="62" spans="1:9" x14ac:dyDescent="0.25">
      <c r="A62" s="10">
        <v>56</v>
      </c>
      <c r="B62" s="10">
        <v>492</v>
      </c>
      <c r="C62" s="10">
        <v>2859</v>
      </c>
      <c r="D62" s="10">
        <v>4403</v>
      </c>
      <c r="F62" s="10">
        <v>56</v>
      </c>
      <c r="G62" s="10">
        <v>2758</v>
      </c>
      <c r="H62" s="10">
        <v>677</v>
      </c>
      <c r="I62" s="10">
        <v>1479</v>
      </c>
    </row>
    <row r="63" spans="1:9" x14ac:dyDescent="0.25">
      <c r="A63" s="10">
        <v>57</v>
      </c>
      <c r="B63" s="10">
        <v>493</v>
      </c>
      <c r="C63" s="10">
        <v>1852</v>
      </c>
      <c r="D63" s="10">
        <v>2718</v>
      </c>
      <c r="F63" s="7">
        <v>57</v>
      </c>
      <c r="G63" s="10">
        <v>1610</v>
      </c>
      <c r="H63" s="10">
        <v>866</v>
      </c>
      <c r="I63" s="10">
        <v>2146</v>
      </c>
    </row>
    <row r="64" spans="1:9" x14ac:dyDescent="0.25">
      <c r="A64" s="10">
        <v>58</v>
      </c>
      <c r="B64" s="10">
        <v>565</v>
      </c>
      <c r="C64" s="10">
        <v>3153</v>
      </c>
      <c r="D64" s="10">
        <v>4829</v>
      </c>
      <c r="F64" s="10">
        <v>58</v>
      </c>
      <c r="G64" s="10">
        <v>1320</v>
      </c>
      <c r="H64" s="10">
        <v>890</v>
      </c>
      <c r="I64" s="10">
        <v>2102</v>
      </c>
    </row>
    <row r="65" spans="1:9" x14ac:dyDescent="0.25">
      <c r="A65" s="10">
        <v>59</v>
      </c>
      <c r="B65" s="10">
        <v>544</v>
      </c>
      <c r="C65" s="10">
        <v>2194</v>
      </c>
      <c r="D65" s="10">
        <v>3312</v>
      </c>
      <c r="F65" s="7">
        <v>59</v>
      </c>
      <c r="G65" s="10">
        <v>4185</v>
      </c>
      <c r="H65" s="10">
        <v>1146</v>
      </c>
      <c r="I65" s="10">
        <v>3034</v>
      </c>
    </row>
    <row r="66" spans="1:9" x14ac:dyDescent="0.25">
      <c r="A66" s="10">
        <v>60</v>
      </c>
      <c r="B66" s="10">
        <v>895</v>
      </c>
      <c r="C66" s="10">
        <v>1956</v>
      </c>
      <c r="D66" s="10">
        <v>3258</v>
      </c>
      <c r="F66" s="10">
        <v>60</v>
      </c>
      <c r="G66" s="10">
        <v>1016</v>
      </c>
      <c r="H66" s="10">
        <v>838</v>
      </c>
      <c r="I66" s="10">
        <v>2230</v>
      </c>
    </row>
    <row r="67" spans="1:9" x14ac:dyDescent="0.25">
      <c r="A67" s="10">
        <v>61</v>
      </c>
      <c r="B67" s="10">
        <v>809</v>
      </c>
      <c r="C67" s="10">
        <v>1183</v>
      </c>
      <c r="D67" s="10">
        <v>2259</v>
      </c>
      <c r="F67" s="7">
        <v>61</v>
      </c>
      <c r="G67" s="10">
        <v>2059</v>
      </c>
      <c r="H67" s="10">
        <v>726</v>
      </c>
      <c r="I67" s="10">
        <v>2460</v>
      </c>
    </row>
    <row r="68" spans="1:9" x14ac:dyDescent="0.25">
      <c r="A68" s="10">
        <v>62</v>
      </c>
      <c r="B68" s="10">
        <v>863</v>
      </c>
      <c r="C68" s="10">
        <v>1086</v>
      </c>
      <c r="D68" s="10">
        <v>2352</v>
      </c>
      <c r="F68" s="10">
        <v>62</v>
      </c>
      <c r="G68" s="10">
        <v>6439</v>
      </c>
      <c r="H68" s="10">
        <v>1106</v>
      </c>
      <c r="I68" s="10">
        <v>2249</v>
      </c>
    </row>
    <row r="69" spans="1:9" x14ac:dyDescent="0.25">
      <c r="A69" s="10">
        <v>63</v>
      </c>
      <c r="B69" s="10">
        <v>574</v>
      </c>
      <c r="C69" s="10">
        <v>1683</v>
      </c>
      <c r="D69" s="10">
        <v>2538</v>
      </c>
      <c r="F69" s="7">
        <v>63</v>
      </c>
      <c r="G69" s="10">
        <v>1698</v>
      </c>
      <c r="H69" s="10">
        <v>828</v>
      </c>
      <c r="I69" s="10">
        <v>2017</v>
      </c>
    </row>
    <row r="70" spans="1:9" x14ac:dyDescent="0.25">
      <c r="A70" s="10">
        <v>64</v>
      </c>
      <c r="B70" s="10">
        <v>496</v>
      </c>
      <c r="C70" s="10">
        <v>2085</v>
      </c>
      <c r="D70" s="10">
        <v>3672</v>
      </c>
      <c r="F70" s="10">
        <v>64</v>
      </c>
      <c r="G70" s="10">
        <v>3487</v>
      </c>
      <c r="H70" s="10">
        <v>892</v>
      </c>
      <c r="I70" s="10">
        <v>2485</v>
      </c>
    </row>
    <row r="71" spans="1:9" x14ac:dyDescent="0.25">
      <c r="A71" s="10">
        <v>65</v>
      </c>
      <c r="B71" s="10">
        <v>419</v>
      </c>
      <c r="C71" s="10">
        <v>2291</v>
      </c>
      <c r="D71" s="10">
        <v>3313</v>
      </c>
      <c r="F71" s="7">
        <v>65</v>
      </c>
      <c r="G71" s="10">
        <v>2679</v>
      </c>
      <c r="H71" s="10">
        <v>755</v>
      </c>
      <c r="I71" s="10">
        <v>1286</v>
      </c>
    </row>
    <row r="72" spans="1:9" x14ac:dyDescent="0.25">
      <c r="A72" s="10">
        <v>66</v>
      </c>
      <c r="B72" s="10">
        <v>3126</v>
      </c>
      <c r="C72" s="10">
        <v>1150</v>
      </c>
      <c r="D72" s="10">
        <v>1559</v>
      </c>
      <c r="F72" s="10"/>
      <c r="G72" s="10"/>
      <c r="H72" s="10"/>
      <c r="I72" s="10"/>
    </row>
    <row r="73" spans="1:9" x14ac:dyDescent="0.25">
      <c r="A73" s="10">
        <v>67</v>
      </c>
      <c r="B73" s="10">
        <v>458</v>
      </c>
      <c r="C73" s="10">
        <v>2026</v>
      </c>
      <c r="D73" s="10">
        <v>2646</v>
      </c>
      <c r="F73" s="7"/>
      <c r="G73" s="10"/>
      <c r="H73" s="10"/>
      <c r="I73" s="10"/>
    </row>
    <row r="74" spans="1:9" x14ac:dyDescent="0.25">
      <c r="A74" s="10">
        <v>68</v>
      </c>
      <c r="B74" s="10">
        <v>469</v>
      </c>
      <c r="C74" s="10">
        <v>1417</v>
      </c>
      <c r="D74" s="10">
        <v>1811</v>
      </c>
      <c r="F74" s="10"/>
      <c r="G74" s="10"/>
      <c r="H74" s="10"/>
      <c r="I74" s="10"/>
    </row>
    <row r="75" spans="1:9" x14ac:dyDescent="0.25">
      <c r="A75" s="10">
        <v>69</v>
      </c>
      <c r="B75" s="10">
        <v>887</v>
      </c>
      <c r="C75" s="10">
        <v>1352</v>
      </c>
      <c r="D75" s="10">
        <v>2506</v>
      </c>
    </row>
    <row r="76" spans="1:9" x14ac:dyDescent="0.25">
      <c r="A76" s="10">
        <v>70</v>
      </c>
      <c r="B76" s="10">
        <v>500</v>
      </c>
      <c r="C76" s="10">
        <v>2823</v>
      </c>
      <c r="D76" s="10">
        <v>4061</v>
      </c>
    </row>
    <row r="77" spans="1:9" x14ac:dyDescent="0.25">
      <c r="A77" s="10">
        <v>71</v>
      </c>
      <c r="B77" s="10">
        <v>2291</v>
      </c>
      <c r="C77" s="10">
        <v>1450</v>
      </c>
      <c r="D77" s="10">
        <v>2925</v>
      </c>
    </row>
    <row r="78" spans="1:9" x14ac:dyDescent="0.25">
      <c r="A78" s="10">
        <v>72</v>
      </c>
      <c r="B78" s="10">
        <v>683</v>
      </c>
      <c r="C78" s="10">
        <v>1611</v>
      </c>
      <c r="D78" s="10">
        <v>2816</v>
      </c>
    </row>
    <row r="79" spans="1:9" x14ac:dyDescent="0.25">
      <c r="A79" s="10">
        <v>73</v>
      </c>
      <c r="B79" s="10">
        <v>856</v>
      </c>
      <c r="C79" s="10">
        <v>1934</v>
      </c>
      <c r="D79" s="10">
        <v>3557</v>
      </c>
    </row>
    <row r="80" spans="1:9" x14ac:dyDescent="0.25">
      <c r="A80" s="10">
        <v>74</v>
      </c>
      <c r="B80" s="10">
        <v>1783</v>
      </c>
      <c r="C80" s="10">
        <v>1169</v>
      </c>
      <c r="D80" s="10">
        <v>2371</v>
      </c>
    </row>
    <row r="81" spans="1:4" x14ac:dyDescent="0.25">
      <c r="A81" s="10">
        <v>75</v>
      </c>
      <c r="B81" s="10">
        <v>1212</v>
      </c>
      <c r="C81" s="10">
        <v>1133</v>
      </c>
      <c r="D81" s="10">
        <v>1635</v>
      </c>
    </row>
    <row r="82" spans="1:4" x14ac:dyDescent="0.25">
      <c r="A82" s="10">
        <v>76</v>
      </c>
      <c r="B82" s="10">
        <v>846</v>
      </c>
      <c r="C82" s="10">
        <v>2171</v>
      </c>
      <c r="D82" s="10">
        <v>3737</v>
      </c>
    </row>
    <row r="83" spans="1:4" x14ac:dyDescent="0.25">
      <c r="A83" s="10">
        <v>77</v>
      </c>
      <c r="B83" s="10">
        <v>532</v>
      </c>
      <c r="C83" s="10">
        <v>1976</v>
      </c>
      <c r="D83" s="10">
        <v>3504</v>
      </c>
    </row>
    <row r="84" spans="1:4" x14ac:dyDescent="0.25">
      <c r="A84" s="10">
        <v>78</v>
      </c>
      <c r="B84" s="10">
        <v>673</v>
      </c>
      <c r="C84" s="10">
        <v>1045</v>
      </c>
      <c r="D84" s="10">
        <v>2116</v>
      </c>
    </row>
    <row r="85" spans="1:4" x14ac:dyDescent="0.25">
      <c r="A85" s="10">
        <v>79</v>
      </c>
      <c r="B85" s="10">
        <v>2537</v>
      </c>
      <c r="C85" s="10">
        <v>2278</v>
      </c>
      <c r="D85" s="10">
        <v>2995</v>
      </c>
    </row>
    <row r="86" spans="1:4" x14ac:dyDescent="0.25">
      <c r="A86" s="10">
        <v>80</v>
      </c>
      <c r="B86" s="10">
        <v>891</v>
      </c>
      <c r="C86" s="10">
        <v>1802</v>
      </c>
      <c r="D86" s="10">
        <v>2640</v>
      </c>
    </row>
    <row r="87" spans="1:4" x14ac:dyDescent="0.25">
      <c r="A87" s="10">
        <v>81</v>
      </c>
      <c r="B87" s="10">
        <v>664</v>
      </c>
      <c r="C87" s="10">
        <v>1495</v>
      </c>
      <c r="D87" s="10">
        <v>2340</v>
      </c>
    </row>
    <row r="88" spans="1:4" x14ac:dyDescent="0.25">
      <c r="A88" s="10">
        <v>82</v>
      </c>
      <c r="B88" s="10">
        <v>749</v>
      </c>
      <c r="C88" s="10">
        <v>1543</v>
      </c>
      <c r="D88" s="10">
        <v>1888</v>
      </c>
    </row>
    <row r="89" spans="1:4" x14ac:dyDescent="0.25">
      <c r="A89" s="10">
        <v>83</v>
      </c>
      <c r="B89" s="10">
        <v>576</v>
      </c>
      <c r="C89" s="10">
        <v>2075</v>
      </c>
      <c r="D89" s="10">
        <v>3550</v>
      </c>
    </row>
    <row r="90" spans="1:4" x14ac:dyDescent="0.25">
      <c r="A90" s="10">
        <v>84</v>
      </c>
      <c r="B90" s="10">
        <v>415</v>
      </c>
      <c r="C90" s="10">
        <v>1507</v>
      </c>
      <c r="D90" s="10">
        <v>2829</v>
      </c>
    </row>
    <row r="91" spans="1:4" x14ac:dyDescent="0.25">
      <c r="A91" s="10">
        <v>85</v>
      </c>
      <c r="B91" s="10">
        <v>798</v>
      </c>
      <c r="C91" s="10">
        <v>2399</v>
      </c>
      <c r="D91" s="10">
        <v>3604</v>
      </c>
    </row>
    <row r="92" spans="1:4" x14ac:dyDescent="0.25">
      <c r="A92" s="10">
        <v>86</v>
      </c>
      <c r="B92" s="10">
        <v>552</v>
      </c>
      <c r="C92" s="10">
        <v>1646</v>
      </c>
      <c r="D92" s="10">
        <v>2532</v>
      </c>
    </row>
    <row r="93" spans="1:4" x14ac:dyDescent="0.25">
      <c r="A93" s="10">
        <v>87</v>
      </c>
      <c r="B93" s="10">
        <v>582</v>
      </c>
      <c r="C93" s="10">
        <v>1956</v>
      </c>
      <c r="D93" s="10">
        <v>3435</v>
      </c>
    </row>
    <row r="94" spans="1:4" x14ac:dyDescent="0.25">
      <c r="A94" s="10">
        <v>88</v>
      </c>
      <c r="B94" s="10">
        <v>505</v>
      </c>
      <c r="C94" s="10">
        <v>1280</v>
      </c>
      <c r="D94" s="10">
        <v>2335</v>
      </c>
    </row>
    <row r="95" spans="1:4" x14ac:dyDescent="0.25">
      <c r="A95" s="10">
        <v>89</v>
      </c>
      <c r="B95" s="10">
        <v>687</v>
      </c>
      <c r="C95" s="10">
        <v>1370</v>
      </c>
      <c r="D95" s="10">
        <v>2326</v>
      </c>
    </row>
    <row r="96" spans="1:4" x14ac:dyDescent="0.25">
      <c r="A96" s="10">
        <v>90</v>
      </c>
      <c r="B96" s="10">
        <v>512</v>
      </c>
      <c r="C96" s="10">
        <v>1839</v>
      </c>
      <c r="D96" s="10">
        <v>3321</v>
      </c>
    </row>
    <row r="97" spans="1:4" x14ac:dyDescent="0.25">
      <c r="A97" s="10">
        <v>91</v>
      </c>
      <c r="B97" s="10">
        <v>770</v>
      </c>
      <c r="C97" s="10">
        <v>1483</v>
      </c>
      <c r="D97" s="10">
        <v>2581</v>
      </c>
    </row>
    <row r="98" spans="1:4" x14ac:dyDescent="0.25">
      <c r="A98" s="10">
        <v>92</v>
      </c>
      <c r="B98" s="10">
        <v>601</v>
      </c>
      <c r="C98" s="10">
        <v>1313</v>
      </c>
      <c r="D98" s="10">
        <v>2434</v>
      </c>
    </row>
    <row r="99" spans="1:4" x14ac:dyDescent="0.25">
      <c r="A99" s="10">
        <v>93</v>
      </c>
      <c r="B99" s="10">
        <v>513</v>
      </c>
      <c r="C99" s="10">
        <v>1782</v>
      </c>
      <c r="D99" s="10">
        <v>2469</v>
      </c>
    </row>
    <row r="100" spans="1:4" x14ac:dyDescent="0.25">
      <c r="A100" s="10">
        <v>94</v>
      </c>
      <c r="B100" s="10">
        <v>569</v>
      </c>
      <c r="C100" s="10">
        <v>2363</v>
      </c>
      <c r="D100" s="10">
        <v>4076</v>
      </c>
    </row>
    <row r="101" spans="1:4" x14ac:dyDescent="0.25">
      <c r="A101" s="10">
        <v>95</v>
      </c>
      <c r="B101" s="10">
        <v>500</v>
      </c>
      <c r="C101" s="10">
        <v>1345</v>
      </c>
      <c r="D101" s="10">
        <v>2432</v>
      </c>
    </row>
    <row r="102" spans="1:4" x14ac:dyDescent="0.25">
      <c r="A102" s="10">
        <v>96</v>
      </c>
      <c r="B102" s="10">
        <v>767</v>
      </c>
      <c r="C102" s="10">
        <v>976</v>
      </c>
      <c r="D102" s="10">
        <v>1482</v>
      </c>
    </row>
    <row r="103" spans="1:4" x14ac:dyDescent="0.25">
      <c r="A103" s="10">
        <v>97</v>
      </c>
      <c r="B103" s="10">
        <v>1441</v>
      </c>
      <c r="C103" s="10">
        <v>2046</v>
      </c>
      <c r="D103" s="10">
        <v>3505</v>
      </c>
    </row>
    <row r="104" spans="1:4" x14ac:dyDescent="0.25">
      <c r="A104" s="10">
        <v>98</v>
      </c>
      <c r="B104" s="10">
        <v>632</v>
      </c>
      <c r="C104" s="10">
        <v>584</v>
      </c>
      <c r="D104" s="10">
        <v>1098</v>
      </c>
    </row>
    <row r="105" spans="1:4" x14ac:dyDescent="0.25">
      <c r="A105" s="10">
        <v>99</v>
      </c>
      <c r="B105" s="10">
        <v>444</v>
      </c>
      <c r="C105" s="10">
        <v>3215</v>
      </c>
      <c r="D105" s="10">
        <v>4320</v>
      </c>
    </row>
    <row r="106" spans="1:4" x14ac:dyDescent="0.25">
      <c r="A106" s="10">
        <v>100</v>
      </c>
      <c r="B106" s="10">
        <v>643</v>
      </c>
      <c r="C106" s="10">
        <v>1897</v>
      </c>
      <c r="D106" s="10">
        <v>3315</v>
      </c>
    </row>
    <row r="107" spans="1:4" x14ac:dyDescent="0.25">
      <c r="A107" s="10">
        <v>101</v>
      </c>
      <c r="B107" s="10">
        <v>452</v>
      </c>
      <c r="C107" s="10">
        <v>1189</v>
      </c>
      <c r="D107" s="10">
        <v>2373</v>
      </c>
    </row>
    <row r="108" spans="1:4" x14ac:dyDescent="0.25">
      <c r="A108" s="10">
        <v>102</v>
      </c>
      <c r="B108" s="10">
        <v>509</v>
      </c>
      <c r="C108" s="10">
        <v>1157</v>
      </c>
      <c r="D108" s="10">
        <v>2136</v>
      </c>
    </row>
    <row r="109" spans="1:4" x14ac:dyDescent="0.25">
      <c r="A109" s="10">
        <v>103</v>
      </c>
      <c r="B109" s="10">
        <v>576</v>
      </c>
      <c r="C109" s="10">
        <v>1703</v>
      </c>
      <c r="D109" s="10">
        <v>3070</v>
      </c>
    </row>
    <row r="110" spans="1:4" x14ac:dyDescent="0.25">
      <c r="A110" s="10">
        <v>104</v>
      </c>
      <c r="B110" s="10">
        <v>849</v>
      </c>
      <c r="C110" s="10">
        <v>1395</v>
      </c>
      <c r="D110" s="10">
        <v>2351</v>
      </c>
    </row>
    <row r="111" spans="1:4" x14ac:dyDescent="0.25">
      <c r="A111" s="10">
        <v>105</v>
      </c>
      <c r="B111" s="10">
        <v>1521</v>
      </c>
      <c r="C111" s="10">
        <v>1253</v>
      </c>
      <c r="D111" s="10">
        <v>2234</v>
      </c>
    </row>
    <row r="112" spans="1:4" x14ac:dyDescent="0.25">
      <c r="A112" s="10">
        <v>106</v>
      </c>
      <c r="B112" s="10">
        <v>709</v>
      </c>
      <c r="C112" s="10">
        <v>1841</v>
      </c>
      <c r="D112" s="10">
        <v>3002</v>
      </c>
    </row>
    <row r="113" spans="1:4" x14ac:dyDescent="0.25">
      <c r="A113" s="10">
        <v>107</v>
      </c>
      <c r="B113" s="10">
        <v>598</v>
      </c>
      <c r="C113" s="10">
        <v>1436</v>
      </c>
      <c r="D113" s="10">
        <v>1950</v>
      </c>
    </row>
    <row r="114" spans="1:4" x14ac:dyDescent="0.25">
      <c r="A114" s="10">
        <v>108</v>
      </c>
      <c r="B114" s="10">
        <v>862</v>
      </c>
      <c r="C114" s="10">
        <v>1064</v>
      </c>
      <c r="D114" s="10">
        <v>2847</v>
      </c>
    </row>
    <row r="115" spans="1:4" x14ac:dyDescent="0.25">
      <c r="A115" s="10">
        <v>109</v>
      </c>
      <c r="B115" s="10">
        <v>2612</v>
      </c>
      <c r="C115" s="10">
        <v>1452</v>
      </c>
      <c r="D115" s="10">
        <v>2291</v>
      </c>
    </row>
    <row r="116" spans="1:4" x14ac:dyDescent="0.25">
      <c r="A116" s="10">
        <v>110</v>
      </c>
      <c r="B116" s="10">
        <v>717</v>
      </c>
      <c r="C116" s="10">
        <v>2845</v>
      </c>
      <c r="D116" s="10">
        <v>5138</v>
      </c>
    </row>
    <row r="117" spans="1:4" x14ac:dyDescent="0.25">
      <c r="A117" s="10">
        <v>111</v>
      </c>
      <c r="B117" s="10">
        <v>401</v>
      </c>
      <c r="C117" s="10">
        <v>1981</v>
      </c>
      <c r="D117" s="10">
        <v>3314</v>
      </c>
    </row>
    <row r="118" spans="1:4" x14ac:dyDescent="0.25">
      <c r="A118" s="10">
        <v>112</v>
      </c>
      <c r="B118" s="10">
        <v>517</v>
      </c>
      <c r="C118" s="10">
        <v>1403</v>
      </c>
      <c r="D118" s="10">
        <v>2058</v>
      </c>
    </row>
    <row r="119" spans="1:4" x14ac:dyDescent="0.25">
      <c r="A119" s="10">
        <v>113</v>
      </c>
      <c r="B119" s="10">
        <v>636</v>
      </c>
      <c r="C119" s="10">
        <v>568</v>
      </c>
      <c r="D119" s="10">
        <v>727</v>
      </c>
    </row>
    <row r="120" spans="1:4" x14ac:dyDescent="0.25">
      <c r="A120" s="10">
        <v>114</v>
      </c>
      <c r="B120" s="10">
        <v>2324</v>
      </c>
      <c r="C120" s="10">
        <v>1096</v>
      </c>
      <c r="D120" s="10">
        <v>1839</v>
      </c>
    </row>
    <row r="121" spans="1:4" x14ac:dyDescent="0.25">
      <c r="A121" s="10">
        <v>115</v>
      </c>
      <c r="B121" s="10">
        <v>386</v>
      </c>
      <c r="C121" s="10">
        <v>927</v>
      </c>
      <c r="D121" s="10">
        <v>1487</v>
      </c>
    </row>
    <row r="122" spans="1:4" x14ac:dyDescent="0.25">
      <c r="A122" s="10">
        <v>116</v>
      </c>
      <c r="B122" s="10">
        <v>1552</v>
      </c>
      <c r="C122" s="10">
        <v>2433</v>
      </c>
      <c r="D122" s="10">
        <v>4750</v>
      </c>
    </row>
    <row r="123" spans="1:4" x14ac:dyDescent="0.25">
      <c r="A123" s="10">
        <v>117</v>
      </c>
      <c r="B123" s="10">
        <v>493</v>
      </c>
      <c r="C123" s="10">
        <v>1713</v>
      </c>
      <c r="D123" s="10">
        <v>1950</v>
      </c>
    </row>
    <row r="124" spans="1:4" x14ac:dyDescent="0.25">
      <c r="A124" s="10">
        <v>118</v>
      </c>
      <c r="B124" s="10">
        <v>682</v>
      </c>
      <c r="C124" s="10">
        <v>729</v>
      </c>
      <c r="D124" s="10">
        <v>943</v>
      </c>
    </row>
    <row r="125" spans="1:4" x14ac:dyDescent="0.25">
      <c r="A125" s="10">
        <v>119</v>
      </c>
      <c r="B125" s="10">
        <v>801</v>
      </c>
      <c r="C125" s="10">
        <v>2367</v>
      </c>
      <c r="D125" s="10">
        <v>4698</v>
      </c>
    </row>
    <row r="126" spans="1:4" x14ac:dyDescent="0.25">
      <c r="A126" s="10">
        <v>120</v>
      </c>
      <c r="B126" s="10">
        <v>623</v>
      </c>
      <c r="C126" s="10">
        <v>1764</v>
      </c>
      <c r="D126" s="10">
        <v>2546</v>
      </c>
    </row>
    <row r="127" spans="1:4" x14ac:dyDescent="0.25">
      <c r="A127" s="10">
        <v>121</v>
      </c>
      <c r="B127" s="10">
        <v>550</v>
      </c>
      <c r="C127" s="10">
        <v>1284</v>
      </c>
      <c r="D127" s="10">
        <v>19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2"/>
  <sheetViews>
    <sheetView topLeftCell="B1" workbookViewId="0">
      <selection activeCell="L5" sqref="L5:N34"/>
    </sheetView>
  </sheetViews>
  <sheetFormatPr defaultRowHeight="15.75" x14ac:dyDescent="0.25"/>
  <cols>
    <col min="1" max="1" width="12" style="2" customWidth="1"/>
    <col min="2" max="2" width="20.7109375" style="2" customWidth="1"/>
    <col min="3" max="3" width="25.28515625" style="2" customWidth="1"/>
    <col min="4" max="4" width="15.5703125" style="2" customWidth="1"/>
    <col min="5" max="5" width="9.140625" style="2"/>
    <col min="6" max="6" width="11" style="2" customWidth="1"/>
    <col min="7" max="7" width="20.140625" style="2" customWidth="1"/>
    <col min="8" max="8" width="25" style="2" customWidth="1"/>
    <col min="9" max="9" width="12.5703125" style="2" customWidth="1"/>
    <col min="10" max="11" width="9.140625" style="2"/>
    <col min="12" max="12" width="12.7109375" style="2" customWidth="1"/>
    <col min="13" max="13" width="12.5703125" style="2" customWidth="1"/>
    <col min="14" max="14" width="13.140625" style="2" bestFit="1" customWidth="1"/>
    <col min="15" max="16384" width="9.140625" style="2"/>
  </cols>
  <sheetData>
    <row r="1" spans="1:14" x14ac:dyDescent="0.25">
      <c r="A1" s="1" t="s">
        <v>25</v>
      </c>
      <c r="C1" s="3"/>
      <c r="D1" s="3"/>
      <c r="E1" s="3"/>
    </row>
    <row r="2" spans="1:14" x14ac:dyDescent="0.25">
      <c r="C2" s="3"/>
      <c r="D2" s="3"/>
      <c r="E2" s="3"/>
    </row>
    <row r="3" spans="1:14" x14ac:dyDescent="0.25">
      <c r="A3" s="4" t="s">
        <v>3</v>
      </c>
      <c r="B3" s="5"/>
      <c r="C3" s="6"/>
      <c r="D3" s="6"/>
      <c r="E3" s="4" t="s">
        <v>2</v>
      </c>
      <c r="F3" s="5"/>
    </row>
    <row r="4" spans="1:14" x14ac:dyDescent="0.25">
      <c r="A4" s="7"/>
      <c r="B4" s="8"/>
      <c r="C4" s="9"/>
      <c r="D4" s="9"/>
      <c r="E4" s="7"/>
      <c r="F4" s="8"/>
    </row>
    <row r="5" spans="1:14" x14ac:dyDescent="0.25">
      <c r="A5" s="10" t="s">
        <v>6</v>
      </c>
      <c r="B5" s="10"/>
      <c r="C5" s="11"/>
      <c r="F5" s="2" t="s">
        <v>5</v>
      </c>
      <c r="L5" s="12" t="s">
        <v>10</v>
      </c>
      <c r="M5" s="13"/>
      <c r="N5" s="13"/>
    </row>
    <row r="6" spans="1:14" x14ac:dyDescent="0.25">
      <c r="A6" s="10" t="s">
        <v>4</v>
      </c>
      <c r="B6" s="10" t="s">
        <v>7</v>
      </c>
      <c r="C6" s="10" t="s">
        <v>8</v>
      </c>
      <c r="D6" s="10" t="s">
        <v>9</v>
      </c>
      <c r="F6" s="10" t="s">
        <v>4</v>
      </c>
      <c r="G6" s="10" t="s">
        <v>7</v>
      </c>
      <c r="H6" s="10" t="s">
        <v>8</v>
      </c>
      <c r="I6" s="10" t="s">
        <v>9</v>
      </c>
      <c r="L6" s="14" t="s">
        <v>1</v>
      </c>
      <c r="M6" s="13"/>
      <c r="N6" s="13"/>
    </row>
    <row r="7" spans="1:14" ht="15.75" customHeight="1" x14ac:dyDescent="0.25">
      <c r="A7" s="10">
        <v>1</v>
      </c>
      <c r="B7" s="2">
        <v>1202</v>
      </c>
      <c r="C7" s="2">
        <v>1381</v>
      </c>
      <c r="D7" s="2">
        <v>2471</v>
      </c>
      <c r="F7" s="7">
        <v>1</v>
      </c>
      <c r="G7" s="7">
        <v>677</v>
      </c>
      <c r="H7" s="7">
        <v>1135</v>
      </c>
      <c r="I7" s="7">
        <v>1903</v>
      </c>
      <c r="L7" s="13"/>
      <c r="M7" s="15" t="s">
        <v>11</v>
      </c>
      <c r="N7" s="15" t="s">
        <v>0</v>
      </c>
    </row>
    <row r="8" spans="1:14" x14ac:dyDescent="0.25">
      <c r="A8" s="10">
        <v>2</v>
      </c>
      <c r="B8" s="2">
        <v>748</v>
      </c>
      <c r="C8" s="2">
        <v>1446</v>
      </c>
      <c r="D8" s="2">
        <v>2486</v>
      </c>
      <c r="F8" s="10">
        <v>2</v>
      </c>
      <c r="G8" s="10">
        <v>8805</v>
      </c>
      <c r="H8" s="10">
        <v>538</v>
      </c>
      <c r="I8" s="10">
        <v>1664</v>
      </c>
      <c r="L8" s="16" t="s">
        <v>12</v>
      </c>
      <c r="M8" s="13">
        <f>AVERAGE(B7:B152)</f>
        <v>1177.4935410958904</v>
      </c>
      <c r="N8" s="13">
        <f>AVERAGE(G7:G125)</f>
        <v>5474.3529411764703</v>
      </c>
    </row>
    <row r="9" spans="1:14" x14ac:dyDescent="0.25">
      <c r="A9" s="10">
        <v>3</v>
      </c>
      <c r="B9" s="2">
        <v>3085</v>
      </c>
      <c r="C9" s="2">
        <v>1736</v>
      </c>
      <c r="D9" s="2">
        <v>2959</v>
      </c>
      <c r="F9" s="7">
        <v>3</v>
      </c>
      <c r="G9" s="10">
        <v>3165</v>
      </c>
      <c r="H9" s="10">
        <v>1106</v>
      </c>
      <c r="I9" s="10">
        <v>2009</v>
      </c>
      <c r="L9" s="16" t="s">
        <v>13</v>
      </c>
      <c r="M9" s="13">
        <f>COUNT(B7:B152)</f>
        <v>146</v>
      </c>
      <c r="N9" s="13">
        <f>COUNT(G7:G125)</f>
        <v>119</v>
      </c>
    </row>
    <row r="10" spans="1:14" x14ac:dyDescent="0.25">
      <c r="A10" s="10">
        <v>4</v>
      </c>
      <c r="B10" s="2">
        <v>776</v>
      </c>
      <c r="C10" s="2">
        <v>1031</v>
      </c>
      <c r="D10" s="2">
        <v>1774</v>
      </c>
      <c r="F10" s="10">
        <v>4</v>
      </c>
      <c r="G10" s="10">
        <v>2675</v>
      </c>
      <c r="H10" s="10">
        <v>903</v>
      </c>
      <c r="I10" s="10">
        <v>1809</v>
      </c>
      <c r="L10" s="16" t="s">
        <v>14</v>
      </c>
      <c r="M10" s="13">
        <f>_xlfn.STDEV.S(B7:B152)</f>
        <v>867.48388525292228</v>
      </c>
      <c r="N10" s="13">
        <f>_xlfn.STDEV.S(G7:G125)</f>
        <v>3196.7629988766826</v>
      </c>
    </row>
    <row r="11" spans="1:14" x14ac:dyDescent="0.25">
      <c r="A11" s="10">
        <v>5</v>
      </c>
      <c r="B11" s="2">
        <v>1390</v>
      </c>
      <c r="C11" s="2">
        <v>956</v>
      </c>
      <c r="D11" s="2">
        <v>1666</v>
      </c>
      <c r="F11" s="7">
        <v>5</v>
      </c>
      <c r="G11" s="10">
        <v>2121</v>
      </c>
      <c r="H11" s="10">
        <v>821</v>
      </c>
      <c r="I11" s="10">
        <v>1545</v>
      </c>
      <c r="L11" s="16" t="s">
        <v>15</v>
      </c>
      <c r="M11" s="13">
        <f>M10/SQRT(M9)</f>
        <v>71.793477170297933</v>
      </c>
      <c r="N11" s="13">
        <f>N10/SQRT(N9)</f>
        <v>293.04678364256523</v>
      </c>
    </row>
    <row r="12" spans="1:14" x14ac:dyDescent="0.25">
      <c r="A12" s="10">
        <v>6</v>
      </c>
      <c r="B12" s="2">
        <v>576</v>
      </c>
      <c r="C12" s="2">
        <v>1306</v>
      </c>
      <c r="D12" s="2">
        <v>2311</v>
      </c>
      <c r="F12" s="10">
        <v>6</v>
      </c>
      <c r="G12" s="10">
        <v>8261</v>
      </c>
      <c r="H12" s="10">
        <v>743</v>
      </c>
      <c r="I12" s="10">
        <v>1566</v>
      </c>
    </row>
    <row r="13" spans="1:14" ht="17.25" customHeight="1" x14ac:dyDescent="0.25">
      <c r="A13" s="10">
        <v>7</v>
      </c>
      <c r="B13" s="2">
        <v>773</v>
      </c>
      <c r="C13" s="2">
        <v>2481</v>
      </c>
      <c r="D13" s="2">
        <v>2732</v>
      </c>
      <c r="F13" s="7">
        <v>7</v>
      </c>
      <c r="G13" s="10">
        <v>1871</v>
      </c>
      <c r="H13" s="10">
        <v>723</v>
      </c>
      <c r="I13" s="10">
        <v>1851</v>
      </c>
      <c r="L13" s="16" t="s">
        <v>16</v>
      </c>
      <c r="M13" s="13"/>
    </row>
    <row r="14" spans="1:14" ht="15.75" customHeight="1" x14ac:dyDescent="0.25">
      <c r="A14" s="10">
        <v>8</v>
      </c>
      <c r="B14" s="2">
        <v>810</v>
      </c>
      <c r="C14" s="2">
        <v>1645</v>
      </c>
      <c r="D14" s="2">
        <v>2821</v>
      </c>
      <c r="F14" s="10">
        <v>8</v>
      </c>
      <c r="G14" s="10">
        <v>5364</v>
      </c>
      <c r="H14" s="10">
        <v>949</v>
      </c>
      <c r="I14" s="10">
        <v>1599</v>
      </c>
      <c r="L14" s="16" t="s">
        <v>17</v>
      </c>
      <c r="M14" s="16" t="s">
        <v>18</v>
      </c>
    </row>
    <row r="15" spans="1:14" x14ac:dyDescent="0.25">
      <c r="A15" s="10">
        <v>9</v>
      </c>
      <c r="B15" s="2">
        <v>1116</v>
      </c>
      <c r="C15" s="2">
        <v>915</v>
      </c>
      <c r="D15" s="2">
        <v>1817</v>
      </c>
      <c r="F15" s="7">
        <v>9</v>
      </c>
      <c r="G15" s="10">
        <v>5298</v>
      </c>
      <c r="H15" s="10">
        <v>882</v>
      </c>
      <c r="I15" s="10">
        <v>2938</v>
      </c>
    </row>
    <row r="16" spans="1:14" x14ac:dyDescent="0.25">
      <c r="A16" s="10">
        <v>10</v>
      </c>
      <c r="B16" s="2">
        <v>1091</v>
      </c>
      <c r="C16" s="2">
        <v>985</v>
      </c>
      <c r="D16" s="2">
        <v>2008</v>
      </c>
      <c r="F16" s="10">
        <v>10</v>
      </c>
      <c r="G16" s="10">
        <v>8976</v>
      </c>
      <c r="H16" s="10">
        <v>1003</v>
      </c>
      <c r="I16" s="10">
        <v>1648</v>
      </c>
      <c r="L16" s="14" t="s">
        <v>19</v>
      </c>
      <c r="M16" s="13"/>
      <c r="N16" s="13"/>
    </row>
    <row r="17" spans="1:14" x14ac:dyDescent="0.25">
      <c r="A17" s="10">
        <v>11</v>
      </c>
      <c r="B17" s="2">
        <v>742</v>
      </c>
      <c r="C17" s="2">
        <v>1578</v>
      </c>
      <c r="D17" s="2">
        <v>2825</v>
      </c>
      <c r="F17" s="7">
        <v>11</v>
      </c>
      <c r="G17" s="10">
        <v>9199</v>
      </c>
      <c r="H17" s="10">
        <v>919</v>
      </c>
      <c r="I17" s="10">
        <v>2942</v>
      </c>
      <c r="L17" s="13"/>
      <c r="M17" s="15" t="s">
        <v>11</v>
      </c>
      <c r="N17" s="15" t="s">
        <v>0</v>
      </c>
    </row>
    <row r="18" spans="1:14" x14ac:dyDescent="0.25">
      <c r="A18" s="10">
        <v>12</v>
      </c>
      <c r="B18" s="2">
        <v>809</v>
      </c>
      <c r="C18" s="2">
        <v>1740</v>
      </c>
      <c r="D18" s="2">
        <v>2366</v>
      </c>
      <c r="F18" s="10">
        <v>12</v>
      </c>
      <c r="G18" s="10">
        <v>5988</v>
      </c>
      <c r="H18" s="10">
        <v>701</v>
      </c>
      <c r="I18" s="10">
        <v>1669</v>
      </c>
      <c r="L18" s="16" t="s">
        <v>12</v>
      </c>
      <c r="M18" s="13">
        <f>AVERAGE(C7:C152)</f>
        <v>1384.1846712328768</v>
      </c>
      <c r="N18" s="13">
        <f>AVERAGE(H7:H125)</f>
        <v>904.68067226890753</v>
      </c>
    </row>
    <row r="19" spans="1:14" x14ac:dyDescent="0.25">
      <c r="A19" s="10">
        <v>13</v>
      </c>
      <c r="B19" s="2">
        <v>714</v>
      </c>
      <c r="C19" s="2">
        <v>1224</v>
      </c>
      <c r="D19" s="2">
        <v>1666</v>
      </c>
      <c r="F19" s="7">
        <v>13</v>
      </c>
      <c r="G19" s="10">
        <v>991</v>
      </c>
      <c r="H19" s="10">
        <v>1038</v>
      </c>
      <c r="I19" s="10">
        <v>2183</v>
      </c>
      <c r="L19" s="16" t="s">
        <v>13</v>
      </c>
      <c r="M19" s="13">
        <f>M9</f>
        <v>146</v>
      </c>
      <c r="N19" s="13">
        <f>N9</f>
        <v>119</v>
      </c>
    </row>
    <row r="20" spans="1:14" x14ac:dyDescent="0.25">
      <c r="A20" s="10">
        <v>14</v>
      </c>
      <c r="B20" s="2">
        <v>2842</v>
      </c>
      <c r="C20" s="2">
        <v>1730</v>
      </c>
      <c r="D20" s="2">
        <v>1747</v>
      </c>
      <c r="F20" s="10">
        <v>14</v>
      </c>
      <c r="G20" s="10">
        <v>2735</v>
      </c>
      <c r="H20" s="10">
        <v>795</v>
      </c>
      <c r="I20" s="10">
        <v>1273</v>
      </c>
      <c r="L20" s="16" t="s">
        <v>14</v>
      </c>
      <c r="M20" s="13">
        <f>_xlfn.STDEV.S(C7:C152)</f>
        <v>403.39445008695111</v>
      </c>
      <c r="N20" s="13">
        <f>_xlfn.STDEV.S(H7:H125)</f>
        <v>255.00052950337533</v>
      </c>
    </row>
    <row r="21" spans="1:14" x14ac:dyDescent="0.25">
      <c r="A21" s="10">
        <v>15</v>
      </c>
      <c r="B21" s="2">
        <v>736</v>
      </c>
      <c r="C21" s="2">
        <v>1462</v>
      </c>
      <c r="D21" s="2">
        <v>2493</v>
      </c>
      <c r="F21" s="7">
        <v>15</v>
      </c>
      <c r="G21" s="2">
        <v>11741</v>
      </c>
      <c r="H21" s="2">
        <v>1342</v>
      </c>
      <c r="I21" s="2">
        <v>2055</v>
      </c>
      <c r="L21" s="16" t="s">
        <v>15</v>
      </c>
      <c r="M21" s="13">
        <f>M20/SQRT(M19)</f>
        <v>33.385162232147472</v>
      </c>
      <c r="N21" s="13">
        <f>N20/SQRT(N19)</f>
        <v>23.375860213714223</v>
      </c>
    </row>
    <row r="22" spans="1:14" x14ac:dyDescent="0.25">
      <c r="A22" s="10">
        <v>16</v>
      </c>
      <c r="B22" s="2">
        <v>1120</v>
      </c>
      <c r="C22" s="2">
        <v>1030</v>
      </c>
      <c r="D22" s="2">
        <v>1515</v>
      </c>
      <c r="F22" s="10">
        <v>16</v>
      </c>
      <c r="G22" s="10">
        <v>7303</v>
      </c>
      <c r="H22" s="10">
        <v>803</v>
      </c>
      <c r="I22" s="10">
        <v>1356</v>
      </c>
    </row>
    <row r="23" spans="1:14" ht="15.75" customHeight="1" x14ac:dyDescent="0.25">
      <c r="A23" s="10">
        <v>17</v>
      </c>
      <c r="B23" s="2">
        <v>482</v>
      </c>
      <c r="C23" s="2">
        <v>2193</v>
      </c>
      <c r="D23" s="2">
        <v>4143</v>
      </c>
      <c r="F23" s="7">
        <v>17</v>
      </c>
      <c r="G23" s="2">
        <v>3470</v>
      </c>
      <c r="H23" s="2">
        <v>792</v>
      </c>
      <c r="I23" s="2">
        <v>1725</v>
      </c>
      <c r="L23" s="16" t="s">
        <v>16</v>
      </c>
      <c r="M23" s="13"/>
    </row>
    <row r="24" spans="1:14" ht="15.75" customHeight="1" x14ac:dyDescent="0.25">
      <c r="A24" s="10">
        <v>18</v>
      </c>
      <c r="B24" s="2">
        <v>738</v>
      </c>
      <c r="C24" s="2">
        <v>1247</v>
      </c>
      <c r="D24" s="2">
        <v>2379</v>
      </c>
      <c r="F24" s="10">
        <v>18</v>
      </c>
      <c r="G24" s="10">
        <v>5576</v>
      </c>
      <c r="H24" s="10">
        <v>844</v>
      </c>
      <c r="I24" s="10">
        <v>1442</v>
      </c>
      <c r="L24" s="16" t="s">
        <v>17</v>
      </c>
      <c r="M24" s="16" t="s">
        <v>18</v>
      </c>
    </row>
    <row r="25" spans="1:14" x14ac:dyDescent="0.25">
      <c r="A25" s="10">
        <v>19</v>
      </c>
      <c r="B25" s="2">
        <v>1306</v>
      </c>
      <c r="C25" s="2">
        <v>1127</v>
      </c>
      <c r="D25" s="2">
        <v>2444</v>
      </c>
      <c r="F25" s="7">
        <v>19</v>
      </c>
      <c r="G25" s="10">
        <v>1200</v>
      </c>
      <c r="H25" s="10">
        <v>1035</v>
      </c>
      <c r="I25" s="10">
        <v>2240</v>
      </c>
    </row>
    <row r="26" spans="1:14" x14ac:dyDescent="0.25">
      <c r="A26" s="10">
        <v>20</v>
      </c>
      <c r="B26" s="2">
        <v>927</v>
      </c>
      <c r="C26" s="2">
        <v>929</v>
      </c>
      <c r="D26" s="2">
        <v>2445</v>
      </c>
      <c r="F26" s="10">
        <v>20</v>
      </c>
      <c r="G26" s="10">
        <v>1235</v>
      </c>
      <c r="H26" s="10">
        <v>852</v>
      </c>
      <c r="I26" s="10">
        <v>1661</v>
      </c>
      <c r="L26" s="14" t="s">
        <v>20</v>
      </c>
      <c r="M26" s="13"/>
      <c r="N26" s="13"/>
    </row>
    <row r="27" spans="1:14" x14ac:dyDescent="0.25">
      <c r="A27" s="10">
        <v>21</v>
      </c>
      <c r="B27" s="2">
        <v>1246</v>
      </c>
      <c r="C27" s="2">
        <v>1319</v>
      </c>
      <c r="D27" s="2">
        <v>2730</v>
      </c>
      <c r="F27" s="7">
        <v>21</v>
      </c>
      <c r="G27" s="10">
        <v>7062</v>
      </c>
      <c r="H27" s="10">
        <v>964</v>
      </c>
      <c r="I27" s="10">
        <v>1842</v>
      </c>
      <c r="L27" s="13"/>
      <c r="M27" s="15" t="s">
        <v>11</v>
      </c>
      <c r="N27" s="15" t="s">
        <v>0</v>
      </c>
    </row>
    <row r="28" spans="1:14" x14ac:dyDescent="0.25">
      <c r="A28" s="10">
        <v>22</v>
      </c>
      <c r="B28" s="2">
        <v>927</v>
      </c>
      <c r="C28" s="2">
        <v>1162</v>
      </c>
      <c r="D28" s="2">
        <v>2939</v>
      </c>
      <c r="F28" s="10">
        <v>22</v>
      </c>
      <c r="G28" s="10">
        <v>7317</v>
      </c>
      <c r="H28" s="10">
        <v>733</v>
      </c>
      <c r="I28" s="10">
        <v>1699</v>
      </c>
      <c r="L28" s="16" t="s">
        <v>12</v>
      </c>
      <c r="M28" s="13">
        <f>AVERAGE(D7:D152)</f>
        <v>2365.7282260273973</v>
      </c>
      <c r="N28" s="13">
        <f>AVERAGE(I7:I125)</f>
        <v>2027.8403361344538</v>
      </c>
    </row>
    <row r="29" spans="1:14" x14ac:dyDescent="0.25">
      <c r="A29" s="10">
        <v>23</v>
      </c>
      <c r="B29" s="2">
        <v>741</v>
      </c>
      <c r="C29" s="2">
        <v>1716</v>
      </c>
      <c r="D29" s="2">
        <v>3108</v>
      </c>
      <c r="F29" s="7">
        <v>23</v>
      </c>
      <c r="G29" s="10">
        <v>9955</v>
      </c>
      <c r="H29" s="10">
        <v>887</v>
      </c>
      <c r="I29" s="10">
        <v>2304</v>
      </c>
      <c r="L29" s="16" t="s">
        <v>13</v>
      </c>
      <c r="M29" s="13">
        <f>M19</f>
        <v>146</v>
      </c>
      <c r="N29" s="13">
        <f>N19</f>
        <v>119</v>
      </c>
    </row>
    <row r="30" spans="1:14" x14ac:dyDescent="0.25">
      <c r="A30" s="10">
        <v>24</v>
      </c>
      <c r="B30" s="2">
        <v>2730</v>
      </c>
      <c r="C30" s="2">
        <v>1076</v>
      </c>
      <c r="D30" s="2">
        <v>2269</v>
      </c>
      <c r="F30" s="10">
        <v>24</v>
      </c>
      <c r="G30" s="10">
        <v>457</v>
      </c>
      <c r="H30" s="10">
        <v>1437</v>
      </c>
      <c r="I30" s="10">
        <v>2734</v>
      </c>
      <c r="L30" s="16" t="s">
        <v>14</v>
      </c>
      <c r="M30" s="13">
        <f>_xlfn.STDEV.S(D7:D152)</f>
        <v>611.92856415018525</v>
      </c>
      <c r="N30" s="13">
        <f>_xlfn.STDEV.S(I7:I125)</f>
        <v>461.52281070374636</v>
      </c>
    </row>
    <row r="31" spans="1:14" x14ac:dyDescent="0.25">
      <c r="A31" s="10">
        <v>25</v>
      </c>
      <c r="B31" s="2">
        <v>3797</v>
      </c>
      <c r="C31" s="2">
        <v>1318</v>
      </c>
      <c r="D31" s="2">
        <v>2144</v>
      </c>
      <c r="F31" s="7">
        <v>25</v>
      </c>
      <c r="G31" s="10">
        <v>2899</v>
      </c>
      <c r="H31" s="10">
        <v>834</v>
      </c>
      <c r="I31" s="10">
        <v>1620</v>
      </c>
      <c r="L31" s="16" t="s">
        <v>15</v>
      </c>
      <c r="M31" s="13">
        <f>M30/SQRT(M29)</f>
        <v>50.64356830946852</v>
      </c>
      <c r="N31" s="13">
        <f>N30/SQRT(N29)</f>
        <v>42.307726691635999</v>
      </c>
    </row>
    <row r="32" spans="1:14" x14ac:dyDescent="0.25">
      <c r="A32" s="10">
        <v>26</v>
      </c>
      <c r="B32" s="2">
        <v>612</v>
      </c>
      <c r="C32" s="2">
        <v>1016</v>
      </c>
      <c r="D32" s="2">
        <v>3117</v>
      </c>
      <c r="F32" s="10">
        <v>26</v>
      </c>
      <c r="G32" s="2">
        <v>1278</v>
      </c>
      <c r="H32" s="2">
        <v>813</v>
      </c>
      <c r="I32" s="2">
        <v>1846</v>
      </c>
    </row>
    <row r="33" spans="1:14" ht="15.75" customHeight="1" x14ac:dyDescent="0.25">
      <c r="A33" s="10">
        <v>27</v>
      </c>
      <c r="B33" s="2">
        <v>518</v>
      </c>
      <c r="C33" s="2">
        <v>1682</v>
      </c>
      <c r="D33" s="2">
        <v>2718</v>
      </c>
      <c r="F33" s="7">
        <v>27</v>
      </c>
      <c r="G33" s="2">
        <v>5805</v>
      </c>
      <c r="H33" s="2">
        <v>1135</v>
      </c>
      <c r="I33" s="2">
        <v>2698</v>
      </c>
      <c r="L33" s="16" t="s">
        <v>16</v>
      </c>
      <c r="M33" s="13"/>
    </row>
    <row r="34" spans="1:14" ht="16.5" customHeight="1" x14ac:dyDescent="0.25">
      <c r="A34" s="10">
        <v>28</v>
      </c>
      <c r="B34" s="2">
        <v>1796</v>
      </c>
      <c r="C34" s="2">
        <v>1329</v>
      </c>
      <c r="D34" s="2">
        <v>2358</v>
      </c>
      <c r="F34" s="10">
        <v>28</v>
      </c>
      <c r="G34" s="10">
        <v>1287</v>
      </c>
      <c r="H34" s="10">
        <v>1831</v>
      </c>
      <c r="I34" s="10">
        <v>2768</v>
      </c>
      <c r="L34" s="16" t="s">
        <v>17</v>
      </c>
      <c r="M34" s="16" t="s">
        <v>18</v>
      </c>
    </row>
    <row r="35" spans="1:14" x14ac:dyDescent="0.25">
      <c r="A35" s="10">
        <v>29</v>
      </c>
      <c r="B35" s="2">
        <v>702</v>
      </c>
      <c r="C35" s="2">
        <v>1547</v>
      </c>
      <c r="D35" s="2">
        <v>2310</v>
      </c>
      <c r="F35" s="7">
        <v>29</v>
      </c>
      <c r="G35" s="10">
        <v>3766</v>
      </c>
      <c r="H35" s="10">
        <v>1495</v>
      </c>
      <c r="I35" s="10">
        <v>2225</v>
      </c>
    </row>
    <row r="36" spans="1:14" x14ac:dyDescent="0.25">
      <c r="A36" s="10">
        <v>30</v>
      </c>
      <c r="B36" s="2">
        <v>2465</v>
      </c>
      <c r="C36" s="2">
        <v>995</v>
      </c>
      <c r="D36" s="2">
        <v>2623</v>
      </c>
      <c r="F36" s="10">
        <v>30</v>
      </c>
      <c r="G36" s="10">
        <v>10584</v>
      </c>
      <c r="H36" s="10">
        <v>1062</v>
      </c>
      <c r="I36" s="10">
        <v>1641</v>
      </c>
    </row>
    <row r="37" spans="1:14" x14ac:dyDescent="0.25">
      <c r="A37" s="10">
        <v>31</v>
      </c>
      <c r="B37" s="2">
        <v>1724</v>
      </c>
      <c r="C37" s="2">
        <v>1559</v>
      </c>
      <c r="D37" s="2">
        <v>2586</v>
      </c>
      <c r="F37" s="7">
        <v>31</v>
      </c>
      <c r="G37" s="10">
        <v>5332</v>
      </c>
      <c r="H37" s="10">
        <v>589</v>
      </c>
      <c r="I37" s="10">
        <v>1938</v>
      </c>
      <c r="N37"/>
    </row>
    <row r="38" spans="1:14" x14ac:dyDescent="0.25">
      <c r="A38" s="10">
        <v>32</v>
      </c>
      <c r="B38" s="2">
        <v>814</v>
      </c>
      <c r="C38" s="2">
        <v>1529</v>
      </c>
      <c r="D38" s="2">
        <v>2458</v>
      </c>
      <c r="F38" s="10">
        <v>32</v>
      </c>
      <c r="G38" s="10">
        <v>728</v>
      </c>
      <c r="H38" s="10">
        <v>1196</v>
      </c>
      <c r="I38" s="10">
        <v>2444</v>
      </c>
    </row>
    <row r="39" spans="1:14" x14ac:dyDescent="0.25">
      <c r="A39" s="10">
        <v>33</v>
      </c>
      <c r="B39" s="2">
        <v>944</v>
      </c>
      <c r="C39" s="2">
        <v>1862</v>
      </c>
      <c r="D39" s="2">
        <v>1678</v>
      </c>
      <c r="F39" s="7">
        <v>33</v>
      </c>
      <c r="G39" s="10">
        <v>5988</v>
      </c>
      <c r="H39" s="10">
        <v>1171</v>
      </c>
      <c r="I39" s="10">
        <v>2675</v>
      </c>
    </row>
    <row r="40" spans="1:14" x14ac:dyDescent="0.25">
      <c r="A40" s="10">
        <v>34</v>
      </c>
      <c r="B40" s="2">
        <v>1091</v>
      </c>
      <c r="C40" s="2">
        <v>1841</v>
      </c>
      <c r="D40" s="2">
        <v>2810</v>
      </c>
      <c r="F40" s="10">
        <v>34</v>
      </c>
      <c r="G40" s="10">
        <v>2002</v>
      </c>
      <c r="H40" s="10">
        <v>1724</v>
      </c>
      <c r="I40" s="10">
        <v>2804</v>
      </c>
    </row>
    <row r="41" spans="1:14" x14ac:dyDescent="0.25">
      <c r="A41" s="10">
        <v>35</v>
      </c>
      <c r="B41" s="2">
        <v>928</v>
      </c>
      <c r="C41" s="2">
        <v>1098</v>
      </c>
      <c r="D41" s="2">
        <v>1608</v>
      </c>
      <c r="F41" s="7">
        <v>35</v>
      </c>
      <c r="G41" s="10">
        <v>5465</v>
      </c>
      <c r="H41" s="10">
        <v>591</v>
      </c>
      <c r="I41" s="10">
        <v>1225</v>
      </c>
    </row>
    <row r="42" spans="1:14" x14ac:dyDescent="0.25">
      <c r="A42" s="10">
        <v>36</v>
      </c>
      <c r="B42" s="2">
        <v>856</v>
      </c>
      <c r="C42" s="2">
        <v>1972</v>
      </c>
      <c r="D42" s="2">
        <v>3582</v>
      </c>
      <c r="F42" s="10">
        <v>36</v>
      </c>
      <c r="G42" s="2">
        <v>6039</v>
      </c>
      <c r="H42" s="2">
        <v>1083</v>
      </c>
      <c r="I42" s="2">
        <v>2300</v>
      </c>
    </row>
    <row r="43" spans="1:14" x14ac:dyDescent="0.25">
      <c r="A43" s="10">
        <v>37</v>
      </c>
      <c r="B43" s="2">
        <v>924</v>
      </c>
      <c r="C43" s="2">
        <v>1152</v>
      </c>
      <c r="D43" s="2">
        <v>2801</v>
      </c>
      <c r="F43" s="7">
        <v>37</v>
      </c>
      <c r="G43" s="10">
        <v>1079</v>
      </c>
      <c r="H43" s="10">
        <v>1495</v>
      </c>
      <c r="I43" s="10">
        <v>2670</v>
      </c>
    </row>
    <row r="44" spans="1:14" x14ac:dyDescent="0.25">
      <c r="A44" s="10">
        <v>38</v>
      </c>
      <c r="B44" s="2">
        <v>476</v>
      </c>
      <c r="C44" s="2">
        <v>1848</v>
      </c>
      <c r="D44" s="2">
        <v>2913</v>
      </c>
      <c r="F44" s="10">
        <v>38</v>
      </c>
      <c r="G44" s="10">
        <v>10729</v>
      </c>
      <c r="H44" s="10">
        <v>916</v>
      </c>
      <c r="I44" s="10">
        <v>2030</v>
      </c>
    </row>
    <row r="45" spans="1:14" x14ac:dyDescent="0.25">
      <c r="A45" s="10">
        <v>39</v>
      </c>
      <c r="B45" s="2">
        <v>499</v>
      </c>
      <c r="C45" s="2">
        <v>907</v>
      </c>
      <c r="D45" s="2">
        <v>1418</v>
      </c>
      <c r="F45" s="7">
        <v>39</v>
      </c>
      <c r="G45" s="10">
        <v>4531</v>
      </c>
      <c r="H45" s="10">
        <v>640</v>
      </c>
      <c r="I45" s="10">
        <v>1855</v>
      </c>
    </row>
    <row r="46" spans="1:14" x14ac:dyDescent="0.25">
      <c r="A46" s="10">
        <v>40</v>
      </c>
      <c r="B46" s="2">
        <v>746</v>
      </c>
      <c r="C46" s="2">
        <v>1225</v>
      </c>
      <c r="D46" s="2">
        <v>2236</v>
      </c>
      <c r="F46" s="10">
        <v>40</v>
      </c>
      <c r="G46" s="10">
        <v>9583</v>
      </c>
      <c r="H46" s="10">
        <v>1226</v>
      </c>
      <c r="I46" s="10">
        <v>2613</v>
      </c>
    </row>
    <row r="47" spans="1:14" x14ac:dyDescent="0.25">
      <c r="A47" s="10">
        <v>41</v>
      </c>
      <c r="B47" s="2">
        <v>753</v>
      </c>
      <c r="C47" s="2">
        <v>1975</v>
      </c>
      <c r="D47" s="2">
        <v>2495</v>
      </c>
      <c r="F47" s="7">
        <v>41</v>
      </c>
      <c r="G47" s="10">
        <v>12997</v>
      </c>
      <c r="H47" s="10">
        <v>941</v>
      </c>
      <c r="I47" s="10">
        <v>2286</v>
      </c>
    </row>
    <row r="48" spans="1:14" x14ac:dyDescent="0.25">
      <c r="A48" s="10">
        <v>42</v>
      </c>
      <c r="B48" s="2">
        <v>2068</v>
      </c>
      <c r="C48" s="2">
        <v>1083</v>
      </c>
      <c r="D48" s="2">
        <v>1704</v>
      </c>
      <c r="F48" s="10">
        <v>42</v>
      </c>
      <c r="G48" s="10">
        <v>9060</v>
      </c>
      <c r="H48" s="10">
        <v>906</v>
      </c>
      <c r="I48" s="10">
        <v>2116</v>
      </c>
    </row>
    <row r="49" spans="1:9" x14ac:dyDescent="0.25">
      <c r="A49" s="10">
        <v>43</v>
      </c>
      <c r="B49" s="2">
        <v>531</v>
      </c>
      <c r="C49" s="2">
        <v>646</v>
      </c>
      <c r="D49" s="2">
        <v>1574</v>
      </c>
      <c r="F49" s="7">
        <v>43</v>
      </c>
      <c r="G49" s="10">
        <v>7231</v>
      </c>
      <c r="H49" s="10">
        <v>1049</v>
      </c>
      <c r="I49" s="10">
        <v>2193</v>
      </c>
    </row>
    <row r="50" spans="1:9" x14ac:dyDescent="0.25">
      <c r="A50" s="10">
        <v>44</v>
      </c>
      <c r="B50" s="2">
        <v>622</v>
      </c>
      <c r="C50" s="2">
        <v>1922</v>
      </c>
      <c r="D50" s="2">
        <v>2820</v>
      </c>
      <c r="F50" s="10">
        <v>44</v>
      </c>
      <c r="G50" s="2">
        <v>4675</v>
      </c>
      <c r="H50" s="2">
        <v>812</v>
      </c>
      <c r="I50" s="2">
        <v>2116</v>
      </c>
    </row>
    <row r="51" spans="1:9" x14ac:dyDescent="0.25">
      <c r="A51" s="10">
        <v>45</v>
      </c>
      <c r="B51" s="2">
        <v>1438</v>
      </c>
      <c r="C51" s="2">
        <v>1272</v>
      </c>
      <c r="D51" s="2">
        <v>2001</v>
      </c>
      <c r="F51" s="7">
        <v>45</v>
      </c>
      <c r="G51" s="2">
        <v>3885</v>
      </c>
      <c r="H51" s="2">
        <v>686</v>
      </c>
      <c r="I51" s="2">
        <v>1329</v>
      </c>
    </row>
    <row r="52" spans="1:9" x14ac:dyDescent="0.25">
      <c r="A52" s="10">
        <v>46</v>
      </c>
      <c r="B52" s="2">
        <v>2426</v>
      </c>
      <c r="C52" s="2">
        <v>1245</v>
      </c>
      <c r="D52" s="2">
        <v>2250</v>
      </c>
      <c r="F52" s="10">
        <v>46</v>
      </c>
      <c r="G52" s="10">
        <v>1669</v>
      </c>
      <c r="H52" s="10">
        <v>1216</v>
      </c>
      <c r="I52" s="10">
        <v>2599</v>
      </c>
    </row>
    <row r="53" spans="1:9" x14ac:dyDescent="0.25">
      <c r="A53" s="10">
        <v>47</v>
      </c>
      <c r="B53" s="2">
        <v>1933</v>
      </c>
      <c r="C53" s="2">
        <v>1576</v>
      </c>
      <c r="D53" s="2">
        <v>2293</v>
      </c>
      <c r="F53" s="7">
        <v>47</v>
      </c>
      <c r="G53" s="10">
        <v>6085</v>
      </c>
      <c r="H53" s="10">
        <v>616</v>
      </c>
      <c r="I53" s="10">
        <v>1666</v>
      </c>
    </row>
    <row r="54" spans="1:9" x14ac:dyDescent="0.25">
      <c r="A54" s="10">
        <v>48</v>
      </c>
      <c r="B54" s="2">
        <v>872</v>
      </c>
      <c r="C54" s="2">
        <v>1021</v>
      </c>
      <c r="D54" s="2">
        <v>1850</v>
      </c>
      <c r="F54" s="10">
        <v>48</v>
      </c>
      <c r="G54" s="2">
        <v>6195</v>
      </c>
      <c r="H54" s="2">
        <v>584</v>
      </c>
      <c r="I54" s="2">
        <v>1622</v>
      </c>
    </row>
    <row r="55" spans="1:9" x14ac:dyDescent="0.25">
      <c r="A55" s="10">
        <v>49</v>
      </c>
      <c r="B55" s="2">
        <v>462</v>
      </c>
      <c r="C55" s="2">
        <v>1342</v>
      </c>
      <c r="D55" s="2">
        <v>1517</v>
      </c>
      <c r="F55" s="7">
        <v>49</v>
      </c>
      <c r="G55" s="10">
        <v>6613</v>
      </c>
      <c r="H55" s="10">
        <v>832</v>
      </c>
      <c r="I55" s="10">
        <v>1401</v>
      </c>
    </row>
    <row r="56" spans="1:9" x14ac:dyDescent="0.25">
      <c r="A56" s="10">
        <v>50</v>
      </c>
      <c r="B56" s="2">
        <v>938</v>
      </c>
      <c r="C56" s="2">
        <v>1422</v>
      </c>
      <c r="D56" s="2">
        <v>2273</v>
      </c>
      <c r="F56" s="10">
        <v>50</v>
      </c>
      <c r="G56" s="10">
        <v>4745</v>
      </c>
      <c r="H56" s="10">
        <v>787</v>
      </c>
      <c r="I56" s="10">
        <v>1758</v>
      </c>
    </row>
    <row r="57" spans="1:9" x14ac:dyDescent="0.25">
      <c r="A57" s="10">
        <v>51</v>
      </c>
      <c r="B57" s="2">
        <v>1283</v>
      </c>
      <c r="C57" s="2">
        <v>1266</v>
      </c>
      <c r="D57" s="2">
        <v>1838</v>
      </c>
      <c r="F57" s="7">
        <v>51</v>
      </c>
      <c r="G57" s="10">
        <v>2926</v>
      </c>
      <c r="H57" s="10">
        <v>590</v>
      </c>
      <c r="I57" s="10">
        <v>1682</v>
      </c>
    </row>
    <row r="58" spans="1:9" x14ac:dyDescent="0.25">
      <c r="A58" s="10">
        <v>52</v>
      </c>
      <c r="B58" s="2">
        <v>1315</v>
      </c>
      <c r="C58" s="2">
        <v>1397</v>
      </c>
      <c r="D58" s="2">
        <v>2953</v>
      </c>
      <c r="F58" s="10">
        <v>52</v>
      </c>
      <c r="G58" s="2">
        <v>4077</v>
      </c>
      <c r="H58" s="2">
        <v>788</v>
      </c>
      <c r="I58" s="2">
        <v>1941</v>
      </c>
    </row>
    <row r="59" spans="1:9" x14ac:dyDescent="0.25">
      <c r="A59" s="10">
        <v>53</v>
      </c>
      <c r="B59" s="2">
        <v>1235</v>
      </c>
      <c r="C59" s="2">
        <v>1217</v>
      </c>
      <c r="D59" s="2">
        <v>1890</v>
      </c>
      <c r="F59" s="7">
        <v>53</v>
      </c>
      <c r="G59" s="10">
        <v>5014</v>
      </c>
      <c r="H59" s="10">
        <v>894</v>
      </c>
      <c r="I59" s="10">
        <v>2282</v>
      </c>
    </row>
    <row r="60" spans="1:9" x14ac:dyDescent="0.25">
      <c r="A60" s="10">
        <v>54</v>
      </c>
      <c r="B60" s="2">
        <v>615</v>
      </c>
      <c r="C60" s="2">
        <v>1323</v>
      </c>
      <c r="D60" s="2">
        <v>2571</v>
      </c>
      <c r="F60" s="10">
        <v>54</v>
      </c>
      <c r="G60" s="10">
        <v>5079</v>
      </c>
      <c r="H60" s="10">
        <v>868</v>
      </c>
      <c r="I60" s="10">
        <v>1627</v>
      </c>
    </row>
    <row r="61" spans="1:9" x14ac:dyDescent="0.25">
      <c r="A61" s="10">
        <v>55</v>
      </c>
      <c r="B61" s="2">
        <v>1039</v>
      </c>
      <c r="C61" s="2">
        <v>1036</v>
      </c>
      <c r="D61" s="2">
        <v>1971</v>
      </c>
      <c r="F61" s="7">
        <v>55</v>
      </c>
      <c r="G61" s="10">
        <v>8771</v>
      </c>
      <c r="H61" s="10">
        <v>817</v>
      </c>
      <c r="I61" s="10">
        <v>2410</v>
      </c>
    </row>
    <row r="62" spans="1:9" x14ac:dyDescent="0.25">
      <c r="A62" s="10">
        <v>56</v>
      </c>
      <c r="B62" s="2">
        <v>1576</v>
      </c>
      <c r="C62" s="2">
        <v>2008</v>
      </c>
      <c r="D62" s="2">
        <v>2912</v>
      </c>
      <c r="F62" s="10">
        <v>56</v>
      </c>
      <c r="G62" s="10">
        <v>1772</v>
      </c>
      <c r="H62" s="10">
        <v>1224</v>
      </c>
      <c r="I62" s="10">
        <v>2637</v>
      </c>
    </row>
    <row r="63" spans="1:9" x14ac:dyDescent="0.25">
      <c r="A63" s="10">
        <v>57</v>
      </c>
      <c r="B63" s="2">
        <v>1311</v>
      </c>
      <c r="C63" s="2">
        <v>1046</v>
      </c>
      <c r="D63" s="2">
        <v>2569</v>
      </c>
      <c r="F63" s="7">
        <v>57</v>
      </c>
      <c r="G63" s="10">
        <v>9804</v>
      </c>
      <c r="H63" s="10">
        <v>715</v>
      </c>
      <c r="I63" s="10">
        <v>2016</v>
      </c>
    </row>
    <row r="64" spans="1:9" x14ac:dyDescent="0.25">
      <c r="A64" s="10">
        <v>58</v>
      </c>
      <c r="B64" s="2">
        <v>526</v>
      </c>
      <c r="C64" s="2">
        <v>1544</v>
      </c>
      <c r="D64" s="2">
        <v>2828</v>
      </c>
      <c r="F64" s="10">
        <v>58</v>
      </c>
      <c r="G64" s="10">
        <v>4293</v>
      </c>
      <c r="H64" s="10">
        <v>904</v>
      </c>
      <c r="I64" s="10">
        <v>1513</v>
      </c>
    </row>
    <row r="65" spans="1:9" x14ac:dyDescent="0.25">
      <c r="A65" s="10">
        <v>59</v>
      </c>
      <c r="B65" s="2">
        <v>515</v>
      </c>
      <c r="C65" s="2">
        <v>2084</v>
      </c>
      <c r="D65" s="2">
        <v>3915</v>
      </c>
      <c r="F65" s="7">
        <v>59</v>
      </c>
      <c r="G65" s="10">
        <v>7782</v>
      </c>
      <c r="H65" s="10">
        <v>882</v>
      </c>
      <c r="I65" s="10">
        <v>1847</v>
      </c>
    </row>
    <row r="66" spans="1:9" x14ac:dyDescent="0.25">
      <c r="A66" s="10">
        <v>60</v>
      </c>
      <c r="B66" s="2">
        <v>1229</v>
      </c>
      <c r="C66" s="2">
        <v>1087</v>
      </c>
      <c r="D66" s="2">
        <v>2164</v>
      </c>
      <c r="F66" s="10">
        <v>60</v>
      </c>
      <c r="G66" s="10">
        <v>2926</v>
      </c>
      <c r="H66" s="10">
        <v>998</v>
      </c>
      <c r="I66" s="10">
        <v>2426</v>
      </c>
    </row>
    <row r="67" spans="1:9" x14ac:dyDescent="0.25">
      <c r="A67" s="10">
        <v>61</v>
      </c>
      <c r="B67" s="2">
        <v>2912</v>
      </c>
      <c r="C67" s="2">
        <v>742</v>
      </c>
      <c r="D67" s="2">
        <v>1890</v>
      </c>
      <c r="F67" s="7">
        <v>61</v>
      </c>
      <c r="G67" s="10">
        <v>7987</v>
      </c>
      <c r="H67" s="10">
        <v>642</v>
      </c>
      <c r="I67" s="10">
        <v>1971</v>
      </c>
    </row>
    <row r="68" spans="1:9" x14ac:dyDescent="0.25">
      <c r="A68" s="10">
        <v>62</v>
      </c>
      <c r="B68" s="2">
        <v>603</v>
      </c>
      <c r="C68" s="2">
        <v>1228</v>
      </c>
      <c r="D68" s="2">
        <v>1860</v>
      </c>
      <c r="F68" s="10">
        <v>62</v>
      </c>
      <c r="G68" s="10">
        <v>10990</v>
      </c>
      <c r="H68" s="10">
        <v>847</v>
      </c>
      <c r="I68" s="10">
        <v>2257</v>
      </c>
    </row>
    <row r="69" spans="1:9" x14ac:dyDescent="0.25">
      <c r="A69" s="10">
        <v>63</v>
      </c>
      <c r="B69" s="2">
        <v>436</v>
      </c>
      <c r="C69" s="2">
        <v>1312</v>
      </c>
      <c r="D69" s="2">
        <v>2100</v>
      </c>
      <c r="F69" s="7">
        <v>63</v>
      </c>
      <c r="G69" s="10">
        <v>1315</v>
      </c>
      <c r="H69" s="10">
        <v>741</v>
      </c>
      <c r="I69" s="10">
        <v>1803</v>
      </c>
    </row>
    <row r="70" spans="1:9" x14ac:dyDescent="0.25">
      <c r="A70" s="10">
        <v>64</v>
      </c>
      <c r="B70" s="2">
        <v>1189</v>
      </c>
      <c r="C70" s="2">
        <v>1435</v>
      </c>
      <c r="D70" s="2">
        <v>2691</v>
      </c>
      <c r="F70" s="10">
        <v>64</v>
      </c>
      <c r="G70" s="2">
        <v>9604</v>
      </c>
      <c r="H70" s="2">
        <v>877</v>
      </c>
      <c r="I70" s="2">
        <v>1955</v>
      </c>
    </row>
    <row r="71" spans="1:9" x14ac:dyDescent="0.25">
      <c r="A71" s="10">
        <v>65</v>
      </c>
      <c r="B71" s="2">
        <v>520</v>
      </c>
      <c r="C71" s="2">
        <v>1107</v>
      </c>
      <c r="D71" s="2">
        <v>2312</v>
      </c>
      <c r="F71" s="7">
        <v>65</v>
      </c>
      <c r="G71" s="10">
        <v>4604</v>
      </c>
      <c r="H71" s="10">
        <v>846</v>
      </c>
      <c r="I71" s="10">
        <v>1434</v>
      </c>
    </row>
    <row r="72" spans="1:9" x14ac:dyDescent="0.25">
      <c r="A72" s="10">
        <v>66</v>
      </c>
      <c r="B72" s="2">
        <v>1287</v>
      </c>
      <c r="C72" s="2">
        <v>1333</v>
      </c>
      <c r="D72" s="2">
        <v>2370</v>
      </c>
      <c r="F72" s="10">
        <v>66</v>
      </c>
      <c r="G72" s="10">
        <v>10190</v>
      </c>
      <c r="H72" s="10">
        <v>1023</v>
      </c>
      <c r="I72" s="10">
        <v>1602</v>
      </c>
    </row>
    <row r="73" spans="1:9" x14ac:dyDescent="0.25">
      <c r="A73" s="10">
        <v>67</v>
      </c>
      <c r="B73" s="2">
        <v>619</v>
      </c>
      <c r="C73" s="2">
        <v>1627</v>
      </c>
      <c r="D73" s="2">
        <v>3031</v>
      </c>
      <c r="F73" s="7">
        <v>67</v>
      </c>
      <c r="G73" s="10">
        <v>8768</v>
      </c>
      <c r="H73" s="10">
        <v>995</v>
      </c>
      <c r="I73" s="10">
        <v>1859</v>
      </c>
    </row>
    <row r="74" spans="1:9" x14ac:dyDescent="0.25">
      <c r="A74" s="10">
        <v>68</v>
      </c>
      <c r="B74" s="2">
        <v>1924</v>
      </c>
      <c r="C74" s="2">
        <v>1281</v>
      </c>
      <c r="D74" s="2">
        <v>2269</v>
      </c>
      <c r="F74" s="10">
        <v>68</v>
      </c>
      <c r="G74" s="10">
        <v>4333</v>
      </c>
      <c r="H74" s="10">
        <v>691</v>
      </c>
      <c r="I74" s="10">
        <v>1269</v>
      </c>
    </row>
    <row r="75" spans="1:9" x14ac:dyDescent="0.25">
      <c r="A75" s="10">
        <v>69</v>
      </c>
      <c r="B75" s="2">
        <v>498</v>
      </c>
      <c r="C75" s="2">
        <v>1836</v>
      </c>
      <c r="D75" s="2">
        <v>2776</v>
      </c>
      <c r="F75" s="7">
        <v>69</v>
      </c>
      <c r="G75" s="10">
        <v>6248</v>
      </c>
      <c r="H75" s="10">
        <v>1003</v>
      </c>
      <c r="I75" s="10">
        <v>2162</v>
      </c>
    </row>
    <row r="76" spans="1:9" x14ac:dyDescent="0.25">
      <c r="A76" s="10">
        <v>70</v>
      </c>
      <c r="B76" s="2">
        <v>898</v>
      </c>
      <c r="C76" s="2">
        <v>1637</v>
      </c>
      <c r="D76" s="2">
        <v>2835</v>
      </c>
      <c r="F76" s="10">
        <v>70</v>
      </c>
      <c r="G76" s="2">
        <v>4353</v>
      </c>
      <c r="H76" s="2">
        <v>561</v>
      </c>
      <c r="I76" s="2">
        <v>1734</v>
      </c>
    </row>
    <row r="77" spans="1:9" x14ac:dyDescent="0.25">
      <c r="A77" s="10">
        <v>71</v>
      </c>
      <c r="B77" s="2">
        <v>605</v>
      </c>
      <c r="C77" s="2">
        <v>1681</v>
      </c>
      <c r="D77" s="2">
        <v>2828</v>
      </c>
      <c r="F77" s="7">
        <v>71</v>
      </c>
      <c r="G77" s="10">
        <v>4511</v>
      </c>
      <c r="H77" s="10">
        <v>883</v>
      </c>
      <c r="I77" s="10">
        <v>2067</v>
      </c>
    </row>
    <row r="78" spans="1:9" x14ac:dyDescent="0.25">
      <c r="A78" s="10">
        <v>72</v>
      </c>
      <c r="B78" s="2">
        <v>596</v>
      </c>
      <c r="C78" s="2">
        <v>866</v>
      </c>
      <c r="D78" s="2">
        <v>1186</v>
      </c>
      <c r="F78" s="10">
        <v>72</v>
      </c>
      <c r="G78" s="10">
        <v>7371</v>
      </c>
      <c r="H78" s="10">
        <v>858</v>
      </c>
      <c r="I78" s="10">
        <v>2089</v>
      </c>
    </row>
    <row r="79" spans="1:9" x14ac:dyDescent="0.25">
      <c r="A79" s="10">
        <v>73</v>
      </c>
      <c r="B79" s="2">
        <v>839</v>
      </c>
      <c r="C79" s="2">
        <v>888</v>
      </c>
      <c r="D79" s="2">
        <v>2198</v>
      </c>
      <c r="F79" s="7">
        <v>73</v>
      </c>
      <c r="G79" s="10">
        <v>1357</v>
      </c>
      <c r="H79" s="10">
        <v>1166</v>
      </c>
      <c r="I79" s="10">
        <v>1886</v>
      </c>
    </row>
    <row r="80" spans="1:9" x14ac:dyDescent="0.25">
      <c r="A80" s="10">
        <v>74</v>
      </c>
      <c r="B80" s="2">
        <v>536</v>
      </c>
      <c r="C80" s="2">
        <v>1196</v>
      </c>
      <c r="D80" s="2">
        <v>3013</v>
      </c>
      <c r="F80" s="10">
        <v>74</v>
      </c>
      <c r="G80" s="10">
        <v>2736</v>
      </c>
      <c r="H80" s="10">
        <v>1452</v>
      </c>
      <c r="I80" s="10">
        <v>2903</v>
      </c>
    </row>
    <row r="81" spans="1:9" x14ac:dyDescent="0.25">
      <c r="A81" s="10">
        <v>75</v>
      </c>
      <c r="B81" s="2">
        <v>1046</v>
      </c>
      <c r="C81" s="2">
        <v>1107</v>
      </c>
      <c r="D81" s="2">
        <v>2805</v>
      </c>
      <c r="F81" s="7">
        <v>75</v>
      </c>
      <c r="G81" s="10">
        <v>3381</v>
      </c>
      <c r="H81" s="10">
        <v>877</v>
      </c>
      <c r="I81" s="10">
        <v>2818</v>
      </c>
    </row>
    <row r="82" spans="1:9" x14ac:dyDescent="0.25">
      <c r="A82" s="10">
        <v>76</v>
      </c>
      <c r="B82" s="2">
        <v>1348</v>
      </c>
      <c r="C82" s="2">
        <v>931</v>
      </c>
      <c r="D82" s="2">
        <v>1724</v>
      </c>
      <c r="F82" s="10">
        <v>76</v>
      </c>
      <c r="G82" s="2">
        <v>1190</v>
      </c>
      <c r="H82" s="2">
        <v>719</v>
      </c>
      <c r="I82" s="2">
        <v>1436</v>
      </c>
    </row>
    <row r="83" spans="1:9" x14ac:dyDescent="0.25">
      <c r="A83" s="10">
        <v>77</v>
      </c>
      <c r="B83" s="2">
        <v>645</v>
      </c>
      <c r="C83" s="2">
        <v>2296</v>
      </c>
      <c r="D83" s="2">
        <v>2417</v>
      </c>
      <c r="F83" s="7">
        <v>77</v>
      </c>
      <c r="G83" s="10">
        <v>1946</v>
      </c>
      <c r="H83" s="10">
        <v>901</v>
      </c>
      <c r="I83" s="10">
        <v>1991</v>
      </c>
    </row>
    <row r="84" spans="1:9" x14ac:dyDescent="0.25">
      <c r="A84" s="10">
        <v>78</v>
      </c>
      <c r="B84" s="2">
        <v>7089</v>
      </c>
      <c r="C84" s="2">
        <v>1711</v>
      </c>
      <c r="D84" s="2">
        <v>2819</v>
      </c>
      <c r="F84" s="10">
        <v>78</v>
      </c>
      <c r="G84" s="10">
        <v>3688</v>
      </c>
      <c r="H84" s="10">
        <v>624</v>
      </c>
      <c r="I84" s="10">
        <v>1376</v>
      </c>
    </row>
    <row r="85" spans="1:9" x14ac:dyDescent="0.25">
      <c r="A85" s="10">
        <v>79</v>
      </c>
      <c r="B85" s="2">
        <v>2542</v>
      </c>
      <c r="C85" s="2">
        <v>1275</v>
      </c>
      <c r="D85" s="2">
        <v>2749</v>
      </c>
      <c r="F85" s="7">
        <v>79</v>
      </c>
      <c r="G85" s="10">
        <v>1785</v>
      </c>
      <c r="H85" s="10">
        <v>1028</v>
      </c>
      <c r="I85" s="10">
        <v>1708</v>
      </c>
    </row>
    <row r="86" spans="1:9" x14ac:dyDescent="0.25">
      <c r="A86" s="10">
        <v>80</v>
      </c>
      <c r="B86" s="2">
        <v>600</v>
      </c>
      <c r="C86" s="2">
        <v>1841</v>
      </c>
      <c r="D86" s="2">
        <v>2014</v>
      </c>
      <c r="F86" s="10">
        <v>80</v>
      </c>
      <c r="G86" s="10">
        <v>11900</v>
      </c>
      <c r="H86" s="10">
        <v>828</v>
      </c>
      <c r="I86" s="10">
        <v>1876</v>
      </c>
    </row>
    <row r="87" spans="1:9" x14ac:dyDescent="0.25">
      <c r="A87" s="10">
        <v>81</v>
      </c>
      <c r="B87" s="2">
        <v>685</v>
      </c>
      <c r="C87" s="2">
        <v>1670</v>
      </c>
      <c r="D87" s="2">
        <v>2609</v>
      </c>
      <c r="F87" s="7">
        <v>81</v>
      </c>
      <c r="G87" s="2">
        <v>9754</v>
      </c>
      <c r="H87" s="2">
        <v>1314</v>
      </c>
      <c r="I87" s="2">
        <v>2515</v>
      </c>
    </row>
    <row r="88" spans="1:9" x14ac:dyDescent="0.25">
      <c r="A88" s="10">
        <v>82</v>
      </c>
      <c r="B88" s="2">
        <v>2028</v>
      </c>
      <c r="C88" s="2">
        <v>1189</v>
      </c>
      <c r="D88" s="2">
        <v>1898</v>
      </c>
      <c r="F88" s="10">
        <v>82</v>
      </c>
      <c r="G88" s="2">
        <v>4522</v>
      </c>
      <c r="H88" s="2">
        <v>1110</v>
      </c>
      <c r="I88" s="2">
        <v>2079</v>
      </c>
    </row>
    <row r="89" spans="1:9" x14ac:dyDescent="0.25">
      <c r="A89" s="10">
        <v>83</v>
      </c>
      <c r="B89" s="2">
        <v>1112</v>
      </c>
      <c r="C89" s="2">
        <v>2232</v>
      </c>
      <c r="D89" s="2">
        <v>3591</v>
      </c>
      <c r="F89" s="7">
        <v>83</v>
      </c>
      <c r="G89" s="10">
        <v>3320</v>
      </c>
      <c r="H89" s="10">
        <v>663</v>
      </c>
      <c r="I89" s="10">
        <v>1465</v>
      </c>
    </row>
    <row r="90" spans="1:9" x14ac:dyDescent="0.25">
      <c r="A90" s="10">
        <v>84</v>
      </c>
      <c r="B90" s="2">
        <v>1115</v>
      </c>
      <c r="C90" s="2">
        <v>1973</v>
      </c>
      <c r="D90" s="2">
        <v>3001</v>
      </c>
      <c r="F90" s="10">
        <v>84</v>
      </c>
      <c r="G90" s="10">
        <v>1752</v>
      </c>
      <c r="H90" s="10">
        <v>1090</v>
      </c>
      <c r="I90" s="10">
        <v>2865</v>
      </c>
    </row>
    <row r="91" spans="1:9" x14ac:dyDescent="0.25">
      <c r="A91" s="10">
        <v>85</v>
      </c>
      <c r="B91" s="2">
        <v>732</v>
      </c>
      <c r="C91" s="2">
        <v>1724</v>
      </c>
      <c r="D91" s="2">
        <v>3065</v>
      </c>
      <c r="F91" s="7">
        <v>85</v>
      </c>
      <c r="G91" s="10">
        <v>7873</v>
      </c>
      <c r="H91" s="10">
        <v>613</v>
      </c>
      <c r="I91" s="10">
        <v>2512</v>
      </c>
    </row>
    <row r="92" spans="1:9" x14ac:dyDescent="0.25">
      <c r="A92" s="10">
        <v>86</v>
      </c>
      <c r="B92" s="2">
        <v>1091</v>
      </c>
      <c r="C92" s="2">
        <v>1539</v>
      </c>
      <c r="D92" s="2">
        <v>2453</v>
      </c>
      <c r="F92" s="10">
        <v>86</v>
      </c>
      <c r="G92" s="10">
        <v>3185</v>
      </c>
      <c r="H92" s="10">
        <v>1000</v>
      </c>
      <c r="I92" s="10">
        <v>2487</v>
      </c>
    </row>
    <row r="93" spans="1:9" x14ac:dyDescent="0.25">
      <c r="A93" s="10">
        <v>87</v>
      </c>
      <c r="B93" s="2">
        <v>958</v>
      </c>
      <c r="C93" s="2">
        <v>988</v>
      </c>
      <c r="D93" s="2">
        <v>2062</v>
      </c>
      <c r="F93" s="7">
        <v>87</v>
      </c>
      <c r="G93" s="10">
        <v>4114</v>
      </c>
      <c r="H93" s="10">
        <v>804</v>
      </c>
      <c r="I93" s="10">
        <v>1744</v>
      </c>
    </row>
    <row r="94" spans="1:9" x14ac:dyDescent="0.25">
      <c r="A94" s="10">
        <v>88</v>
      </c>
      <c r="B94" s="2">
        <v>736</v>
      </c>
      <c r="C94" s="2">
        <v>1009</v>
      </c>
      <c r="D94" s="2">
        <v>1608</v>
      </c>
      <c r="F94" s="10">
        <v>88</v>
      </c>
      <c r="G94" s="10">
        <v>9950</v>
      </c>
      <c r="H94" s="10">
        <v>684</v>
      </c>
      <c r="I94" s="10">
        <v>1748</v>
      </c>
    </row>
    <row r="95" spans="1:9" x14ac:dyDescent="0.25">
      <c r="A95" s="10">
        <v>89</v>
      </c>
      <c r="B95" s="2">
        <v>1129</v>
      </c>
      <c r="C95" s="2">
        <v>1175</v>
      </c>
      <c r="D95" s="2">
        <v>2688</v>
      </c>
      <c r="F95" s="7">
        <v>89</v>
      </c>
      <c r="G95" s="2">
        <v>8548</v>
      </c>
      <c r="H95" s="2">
        <v>875</v>
      </c>
      <c r="I95" s="2">
        <v>1932</v>
      </c>
    </row>
    <row r="96" spans="1:9" x14ac:dyDescent="0.25">
      <c r="A96" s="10">
        <v>90</v>
      </c>
      <c r="B96" s="2">
        <v>721</v>
      </c>
      <c r="C96" s="2">
        <v>1355</v>
      </c>
      <c r="D96" s="2">
        <v>2013</v>
      </c>
      <c r="F96" s="10">
        <v>90</v>
      </c>
      <c r="G96" s="2">
        <v>11898</v>
      </c>
      <c r="H96" s="2">
        <v>862</v>
      </c>
      <c r="I96" s="2">
        <v>1225</v>
      </c>
    </row>
    <row r="97" spans="1:9" x14ac:dyDescent="0.25">
      <c r="A97" s="10">
        <v>91</v>
      </c>
      <c r="B97" s="2">
        <v>1179</v>
      </c>
      <c r="C97" s="2">
        <v>1772</v>
      </c>
      <c r="D97" s="2">
        <v>2595</v>
      </c>
      <c r="F97" s="7">
        <v>91</v>
      </c>
      <c r="G97" s="10">
        <v>5357</v>
      </c>
      <c r="H97" s="10">
        <v>737</v>
      </c>
      <c r="I97" s="10">
        <v>1545</v>
      </c>
    </row>
    <row r="98" spans="1:9" x14ac:dyDescent="0.25">
      <c r="A98" s="10">
        <v>92</v>
      </c>
      <c r="B98" s="2">
        <v>691</v>
      </c>
      <c r="C98" s="2">
        <v>2138</v>
      </c>
      <c r="D98" s="2">
        <v>3303</v>
      </c>
      <c r="F98" s="10">
        <v>92</v>
      </c>
      <c r="G98" s="2">
        <v>4527</v>
      </c>
      <c r="H98" s="2">
        <v>787</v>
      </c>
      <c r="I98" s="2">
        <v>1890</v>
      </c>
    </row>
    <row r="99" spans="1:9" x14ac:dyDescent="0.25">
      <c r="A99" s="10">
        <v>93</v>
      </c>
      <c r="B99" s="2">
        <v>495</v>
      </c>
      <c r="C99" s="2">
        <v>873</v>
      </c>
      <c r="D99" s="2">
        <v>1316</v>
      </c>
      <c r="F99" s="7">
        <v>93</v>
      </c>
      <c r="G99" s="2">
        <v>7950</v>
      </c>
      <c r="H99" s="2">
        <v>614</v>
      </c>
      <c r="I99" s="2">
        <v>1842</v>
      </c>
    </row>
    <row r="100" spans="1:9" x14ac:dyDescent="0.25">
      <c r="A100" s="10">
        <v>94</v>
      </c>
      <c r="B100" s="2">
        <v>600</v>
      </c>
      <c r="C100" s="2">
        <v>1235</v>
      </c>
      <c r="D100" s="2">
        <v>2032</v>
      </c>
      <c r="F100" s="10">
        <v>94</v>
      </c>
      <c r="G100" s="2">
        <v>11510</v>
      </c>
      <c r="H100" s="2">
        <v>737</v>
      </c>
      <c r="I100" s="2">
        <v>2177</v>
      </c>
    </row>
    <row r="101" spans="1:9" x14ac:dyDescent="0.25">
      <c r="A101" s="10">
        <v>95</v>
      </c>
      <c r="B101" s="2">
        <v>824</v>
      </c>
      <c r="C101" s="2">
        <v>1163</v>
      </c>
      <c r="D101" s="2">
        <v>1711</v>
      </c>
      <c r="F101" s="7">
        <v>95</v>
      </c>
      <c r="G101" s="2">
        <v>2536</v>
      </c>
      <c r="H101" s="2">
        <v>834</v>
      </c>
      <c r="I101" s="2">
        <v>2309</v>
      </c>
    </row>
    <row r="102" spans="1:9" x14ac:dyDescent="0.25">
      <c r="A102" s="10">
        <v>96</v>
      </c>
      <c r="B102" s="2">
        <v>722</v>
      </c>
      <c r="C102" s="2">
        <v>918</v>
      </c>
      <c r="D102" s="2">
        <v>2029</v>
      </c>
      <c r="F102" s="10">
        <v>96</v>
      </c>
      <c r="G102" s="10">
        <v>3880</v>
      </c>
      <c r="H102" s="10">
        <v>660</v>
      </c>
      <c r="I102" s="10">
        <v>1822</v>
      </c>
    </row>
    <row r="103" spans="1:9" x14ac:dyDescent="0.25">
      <c r="A103" s="10">
        <v>97</v>
      </c>
      <c r="B103" s="2">
        <v>692</v>
      </c>
      <c r="C103" s="2">
        <v>1691</v>
      </c>
      <c r="D103" s="2">
        <v>2377</v>
      </c>
      <c r="F103" s="7">
        <v>97</v>
      </c>
      <c r="G103" s="10">
        <v>8668</v>
      </c>
      <c r="H103" s="10">
        <v>1495</v>
      </c>
      <c r="I103" s="10">
        <v>1937</v>
      </c>
    </row>
    <row r="104" spans="1:9" x14ac:dyDescent="0.25">
      <c r="A104" s="10">
        <v>98</v>
      </c>
      <c r="B104" s="2">
        <v>775</v>
      </c>
      <c r="C104" s="2">
        <v>1228</v>
      </c>
      <c r="D104" s="2">
        <v>1961</v>
      </c>
      <c r="F104" s="10">
        <v>98</v>
      </c>
      <c r="G104" s="10">
        <v>3825</v>
      </c>
      <c r="H104" s="10">
        <v>727</v>
      </c>
      <c r="I104" s="10">
        <v>2494</v>
      </c>
    </row>
    <row r="105" spans="1:9" x14ac:dyDescent="0.25">
      <c r="A105" s="10">
        <v>99</v>
      </c>
      <c r="B105" s="2">
        <v>2508</v>
      </c>
      <c r="C105" s="2">
        <v>1121</v>
      </c>
      <c r="D105" s="2">
        <v>2267</v>
      </c>
      <c r="F105" s="7">
        <v>99</v>
      </c>
      <c r="G105" s="10">
        <v>7576</v>
      </c>
      <c r="H105" s="10">
        <v>690</v>
      </c>
      <c r="I105" s="10">
        <v>1833</v>
      </c>
    </row>
    <row r="106" spans="1:9" x14ac:dyDescent="0.25">
      <c r="A106" s="10">
        <v>100</v>
      </c>
      <c r="B106" s="2">
        <v>1898</v>
      </c>
      <c r="C106" s="2">
        <v>1549</v>
      </c>
      <c r="D106" s="2">
        <v>3078</v>
      </c>
      <c r="F106" s="10">
        <v>100</v>
      </c>
      <c r="G106" s="2">
        <v>7897</v>
      </c>
      <c r="H106" s="2">
        <v>689</v>
      </c>
      <c r="I106" s="2">
        <v>2486</v>
      </c>
    </row>
    <row r="107" spans="1:9" x14ac:dyDescent="0.25">
      <c r="A107" s="10">
        <v>101</v>
      </c>
      <c r="B107" s="2">
        <v>578</v>
      </c>
      <c r="C107" s="2">
        <v>688</v>
      </c>
      <c r="D107" s="2">
        <v>1636</v>
      </c>
      <c r="F107" s="7">
        <v>101</v>
      </c>
      <c r="G107" s="2">
        <v>2360</v>
      </c>
      <c r="H107" s="2">
        <v>1274</v>
      </c>
      <c r="I107" s="2">
        <v>2983</v>
      </c>
    </row>
    <row r="108" spans="1:9" x14ac:dyDescent="0.25">
      <c r="A108" s="10">
        <v>102</v>
      </c>
      <c r="B108" s="2">
        <v>642</v>
      </c>
      <c r="C108" s="2">
        <v>1089</v>
      </c>
      <c r="D108" s="2">
        <v>1810</v>
      </c>
      <c r="F108" s="10">
        <v>102</v>
      </c>
      <c r="G108" s="2">
        <v>2073</v>
      </c>
      <c r="H108" s="2">
        <v>800</v>
      </c>
      <c r="I108" s="2">
        <v>2109</v>
      </c>
    </row>
    <row r="109" spans="1:9" x14ac:dyDescent="0.25">
      <c r="A109" s="10">
        <v>103</v>
      </c>
      <c r="B109" s="2">
        <v>799</v>
      </c>
      <c r="C109" s="2">
        <v>804</v>
      </c>
      <c r="D109" s="2">
        <v>1842</v>
      </c>
      <c r="F109" s="7">
        <v>103</v>
      </c>
      <c r="G109" s="10">
        <v>2765</v>
      </c>
      <c r="H109" s="10">
        <v>704</v>
      </c>
      <c r="I109" s="10">
        <v>1804</v>
      </c>
    </row>
    <row r="110" spans="1:9" x14ac:dyDescent="0.25">
      <c r="A110" s="10">
        <v>104</v>
      </c>
      <c r="B110" s="2">
        <v>967</v>
      </c>
      <c r="C110" s="2">
        <v>990</v>
      </c>
      <c r="D110" s="2">
        <v>2319</v>
      </c>
      <c r="F110" s="10">
        <v>104</v>
      </c>
      <c r="G110" s="2">
        <v>11946</v>
      </c>
      <c r="H110" s="2">
        <v>808</v>
      </c>
      <c r="I110" s="2">
        <v>2041</v>
      </c>
    </row>
    <row r="111" spans="1:9" x14ac:dyDescent="0.25">
      <c r="A111" s="10">
        <v>105</v>
      </c>
      <c r="B111" s="2">
        <v>1030</v>
      </c>
      <c r="C111" s="2">
        <v>1270</v>
      </c>
      <c r="D111" s="2">
        <v>1752</v>
      </c>
      <c r="F111" s="7">
        <v>105</v>
      </c>
      <c r="G111" s="10">
        <v>1446</v>
      </c>
      <c r="H111" s="10">
        <v>680</v>
      </c>
      <c r="I111" s="10">
        <v>1975</v>
      </c>
    </row>
    <row r="112" spans="1:9" x14ac:dyDescent="0.25">
      <c r="A112" s="10">
        <v>106</v>
      </c>
      <c r="B112" s="2">
        <v>646</v>
      </c>
      <c r="C112" s="2">
        <v>683</v>
      </c>
      <c r="D112" s="2">
        <v>1113</v>
      </c>
      <c r="F112" s="10">
        <v>106</v>
      </c>
      <c r="G112" s="2">
        <v>3214</v>
      </c>
      <c r="H112" s="2">
        <v>627</v>
      </c>
      <c r="I112" s="2">
        <v>1603</v>
      </c>
    </row>
    <row r="113" spans="1:9" x14ac:dyDescent="0.25">
      <c r="A113" s="10">
        <v>107</v>
      </c>
      <c r="B113" s="2">
        <v>1535</v>
      </c>
      <c r="C113" s="2">
        <v>1138</v>
      </c>
      <c r="D113" s="2">
        <v>2666</v>
      </c>
      <c r="F113" s="7">
        <v>107</v>
      </c>
      <c r="G113" s="10">
        <v>8184</v>
      </c>
      <c r="H113" s="10">
        <v>907</v>
      </c>
      <c r="I113" s="10">
        <v>3602</v>
      </c>
    </row>
    <row r="114" spans="1:9" x14ac:dyDescent="0.25">
      <c r="A114" s="10">
        <v>108</v>
      </c>
      <c r="B114" s="2">
        <v>947</v>
      </c>
      <c r="C114" s="2">
        <v>800</v>
      </c>
      <c r="D114" s="2">
        <v>1728</v>
      </c>
      <c r="F114" s="10">
        <v>108</v>
      </c>
      <c r="G114" s="2">
        <v>11375</v>
      </c>
      <c r="H114" s="2">
        <v>731</v>
      </c>
      <c r="I114" s="2">
        <v>1794</v>
      </c>
    </row>
    <row r="115" spans="1:9" x14ac:dyDescent="0.25">
      <c r="A115" s="10">
        <v>109</v>
      </c>
      <c r="B115" s="2">
        <v>1053</v>
      </c>
      <c r="C115" s="2">
        <v>510</v>
      </c>
      <c r="D115" s="2">
        <v>890</v>
      </c>
      <c r="F115" s="7">
        <v>109</v>
      </c>
      <c r="G115" s="10">
        <v>4122</v>
      </c>
      <c r="H115" s="10">
        <v>801</v>
      </c>
      <c r="I115" s="10">
        <v>1667</v>
      </c>
    </row>
    <row r="116" spans="1:9" x14ac:dyDescent="0.25">
      <c r="A116" s="10">
        <v>110</v>
      </c>
      <c r="B116" s="2">
        <v>773</v>
      </c>
      <c r="C116" s="2">
        <v>1431</v>
      </c>
      <c r="D116" s="2">
        <v>3411</v>
      </c>
      <c r="F116" s="10">
        <v>110</v>
      </c>
      <c r="G116" s="2">
        <v>6224</v>
      </c>
      <c r="H116" s="2">
        <v>1152</v>
      </c>
      <c r="I116" s="2">
        <v>2627</v>
      </c>
    </row>
    <row r="117" spans="1:9" x14ac:dyDescent="0.25">
      <c r="A117" s="10">
        <v>111</v>
      </c>
      <c r="B117" s="2">
        <v>657</v>
      </c>
      <c r="C117" s="2">
        <v>1443</v>
      </c>
      <c r="D117" s="2">
        <v>2876</v>
      </c>
      <c r="F117" s="7">
        <v>111</v>
      </c>
      <c r="G117" s="2">
        <v>911</v>
      </c>
      <c r="H117" s="2">
        <v>1523</v>
      </c>
      <c r="I117" s="2">
        <v>2560</v>
      </c>
    </row>
    <row r="118" spans="1:9" x14ac:dyDescent="0.25">
      <c r="A118" s="10">
        <v>112</v>
      </c>
      <c r="B118" s="2">
        <v>4207</v>
      </c>
      <c r="C118" s="2">
        <v>1951</v>
      </c>
      <c r="D118" s="2">
        <v>3030</v>
      </c>
      <c r="F118" s="10">
        <v>112</v>
      </c>
      <c r="G118" s="2">
        <v>3216</v>
      </c>
      <c r="H118" s="2">
        <v>672</v>
      </c>
      <c r="I118" s="2">
        <v>2209</v>
      </c>
    </row>
    <row r="119" spans="1:9" x14ac:dyDescent="0.25">
      <c r="A119" s="10">
        <v>113</v>
      </c>
      <c r="B119" s="2">
        <v>1013</v>
      </c>
      <c r="C119" s="2">
        <v>1092</v>
      </c>
      <c r="D119" s="2">
        <v>1633</v>
      </c>
      <c r="F119" s="7">
        <v>113</v>
      </c>
      <c r="G119" s="10">
        <v>7268</v>
      </c>
      <c r="H119" s="10">
        <v>809</v>
      </c>
      <c r="I119" s="10">
        <v>2294</v>
      </c>
    </row>
    <row r="120" spans="1:9" x14ac:dyDescent="0.25">
      <c r="A120" s="10">
        <v>114</v>
      </c>
      <c r="B120" s="2">
        <v>2158</v>
      </c>
      <c r="C120" s="2">
        <v>1264</v>
      </c>
      <c r="D120" s="2">
        <v>1989</v>
      </c>
      <c r="F120" s="10">
        <v>114</v>
      </c>
      <c r="G120" s="2">
        <v>7829</v>
      </c>
      <c r="H120" s="2">
        <v>805</v>
      </c>
      <c r="I120" s="2">
        <v>1994</v>
      </c>
    </row>
    <row r="121" spans="1:9" x14ac:dyDescent="0.25">
      <c r="A121" s="10">
        <v>115</v>
      </c>
      <c r="B121" s="2">
        <v>2010</v>
      </c>
      <c r="C121" s="2">
        <v>1849</v>
      </c>
      <c r="D121" s="2">
        <v>3713</v>
      </c>
      <c r="F121" s="7">
        <v>115</v>
      </c>
      <c r="G121" s="2">
        <v>3296</v>
      </c>
      <c r="H121" s="2">
        <v>516</v>
      </c>
      <c r="I121" s="2">
        <v>1977</v>
      </c>
    </row>
    <row r="122" spans="1:9" x14ac:dyDescent="0.25">
      <c r="A122" s="10">
        <v>116</v>
      </c>
      <c r="B122" s="19">
        <v>947.05700000000002</v>
      </c>
      <c r="C122" s="19">
        <v>1213.962</v>
      </c>
      <c r="D122" s="19">
        <v>2299.3209999999999</v>
      </c>
      <c r="F122" s="10">
        <v>116</v>
      </c>
      <c r="G122" s="2">
        <v>5623</v>
      </c>
      <c r="H122" s="2">
        <v>1239</v>
      </c>
      <c r="I122" s="2">
        <v>2883</v>
      </c>
    </row>
    <row r="123" spans="1:9" x14ac:dyDescent="0.25">
      <c r="A123" s="10">
        <v>117</v>
      </c>
      <c r="B123" s="2">
        <v>722</v>
      </c>
      <c r="C123" s="2">
        <v>1868</v>
      </c>
      <c r="D123" s="2">
        <v>2541</v>
      </c>
      <c r="F123" s="7">
        <v>117</v>
      </c>
      <c r="G123" s="2">
        <v>7458</v>
      </c>
      <c r="H123" s="2">
        <v>867</v>
      </c>
      <c r="I123" s="2">
        <v>1466</v>
      </c>
    </row>
    <row r="124" spans="1:9" x14ac:dyDescent="0.25">
      <c r="A124" s="10">
        <v>118</v>
      </c>
      <c r="B124" s="2">
        <v>648</v>
      </c>
      <c r="C124" s="2">
        <v>1049</v>
      </c>
      <c r="D124" s="2">
        <v>2377</v>
      </c>
      <c r="F124" s="10">
        <v>118</v>
      </c>
      <c r="G124" s="2">
        <v>5846</v>
      </c>
      <c r="H124" s="2">
        <v>709</v>
      </c>
      <c r="I124" s="2">
        <v>2349</v>
      </c>
    </row>
    <row r="125" spans="1:9" x14ac:dyDescent="0.25">
      <c r="A125" s="10">
        <v>119</v>
      </c>
      <c r="B125" s="2">
        <v>1851</v>
      </c>
      <c r="C125" s="2">
        <v>1533</v>
      </c>
      <c r="D125" s="2">
        <v>3079</v>
      </c>
      <c r="F125" s="7">
        <v>119</v>
      </c>
      <c r="G125" s="2">
        <v>5257</v>
      </c>
      <c r="H125" s="2">
        <v>631</v>
      </c>
      <c r="I125" s="2">
        <v>1797</v>
      </c>
    </row>
    <row r="126" spans="1:9" x14ac:dyDescent="0.25">
      <c r="A126" s="10">
        <v>120</v>
      </c>
      <c r="B126" s="2">
        <v>1068</v>
      </c>
      <c r="C126" s="2">
        <v>2356</v>
      </c>
      <c r="D126" s="2">
        <v>2551</v>
      </c>
    </row>
    <row r="127" spans="1:9" x14ac:dyDescent="0.25">
      <c r="A127" s="10">
        <v>121</v>
      </c>
      <c r="B127" s="2">
        <v>618</v>
      </c>
      <c r="C127" s="2">
        <v>753</v>
      </c>
      <c r="D127" s="2">
        <v>1548</v>
      </c>
    </row>
    <row r="128" spans="1:9" x14ac:dyDescent="0.25">
      <c r="A128" s="10">
        <v>122</v>
      </c>
      <c r="B128" s="2">
        <v>1220</v>
      </c>
      <c r="C128" s="2">
        <v>1156</v>
      </c>
      <c r="D128" s="2">
        <v>2630</v>
      </c>
    </row>
    <row r="129" spans="1:4" x14ac:dyDescent="0.25">
      <c r="A129" s="10">
        <v>123</v>
      </c>
      <c r="B129" s="2">
        <v>749</v>
      </c>
      <c r="C129" s="2">
        <v>1348</v>
      </c>
      <c r="D129" s="2">
        <v>2458</v>
      </c>
    </row>
    <row r="130" spans="1:4" x14ac:dyDescent="0.25">
      <c r="A130" s="10">
        <v>124</v>
      </c>
      <c r="B130" s="2">
        <v>1230</v>
      </c>
      <c r="C130" s="2">
        <v>1098</v>
      </c>
      <c r="D130" s="2">
        <v>1762</v>
      </c>
    </row>
    <row r="131" spans="1:4" x14ac:dyDescent="0.25">
      <c r="A131" s="10">
        <v>125</v>
      </c>
      <c r="B131" s="2">
        <v>441</v>
      </c>
      <c r="C131" s="2">
        <v>1380</v>
      </c>
      <c r="D131" s="2">
        <v>2274</v>
      </c>
    </row>
    <row r="132" spans="1:4" x14ac:dyDescent="0.25">
      <c r="A132" s="10">
        <v>126</v>
      </c>
      <c r="B132" s="2">
        <v>642</v>
      </c>
      <c r="C132" s="2">
        <v>1303</v>
      </c>
      <c r="D132" s="2">
        <v>1889</v>
      </c>
    </row>
    <row r="133" spans="1:4" x14ac:dyDescent="0.25">
      <c r="A133" s="10">
        <v>127</v>
      </c>
      <c r="B133" s="2">
        <v>582</v>
      </c>
      <c r="C133" s="2">
        <v>1742</v>
      </c>
      <c r="D133" s="2">
        <v>2184</v>
      </c>
    </row>
    <row r="134" spans="1:4" x14ac:dyDescent="0.25">
      <c r="A134" s="10">
        <v>128</v>
      </c>
      <c r="B134" s="2">
        <v>837</v>
      </c>
      <c r="C134" s="2">
        <v>1341</v>
      </c>
      <c r="D134" s="2">
        <v>2130</v>
      </c>
    </row>
    <row r="135" spans="1:4" x14ac:dyDescent="0.25">
      <c r="A135" s="10">
        <v>129</v>
      </c>
      <c r="B135" s="2">
        <v>624</v>
      </c>
      <c r="C135" s="2">
        <v>1923</v>
      </c>
      <c r="D135" s="2">
        <v>2613</v>
      </c>
    </row>
    <row r="136" spans="1:4" x14ac:dyDescent="0.25">
      <c r="A136" s="10">
        <v>130</v>
      </c>
      <c r="B136" s="2">
        <v>1464</v>
      </c>
      <c r="C136" s="2">
        <v>1595</v>
      </c>
      <c r="D136" s="2">
        <v>1471</v>
      </c>
    </row>
    <row r="137" spans="1:4" x14ac:dyDescent="0.25">
      <c r="A137" s="10">
        <v>131</v>
      </c>
      <c r="B137" s="2">
        <v>1109</v>
      </c>
      <c r="C137" s="2">
        <v>2727</v>
      </c>
      <c r="D137" s="2">
        <v>4415</v>
      </c>
    </row>
    <row r="138" spans="1:4" x14ac:dyDescent="0.25">
      <c r="A138" s="10">
        <v>132</v>
      </c>
      <c r="B138" s="2">
        <v>838</v>
      </c>
      <c r="C138" s="2">
        <v>1827</v>
      </c>
      <c r="D138" s="2">
        <v>3456</v>
      </c>
    </row>
    <row r="139" spans="1:4" x14ac:dyDescent="0.25">
      <c r="A139" s="10">
        <v>133</v>
      </c>
      <c r="B139" s="2">
        <v>1578</v>
      </c>
      <c r="C139" s="2">
        <v>2030</v>
      </c>
      <c r="D139" s="2">
        <v>2881</v>
      </c>
    </row>
    <row r="140" spans="1:4" x14ac:dyDescent="0.25">
      <c r="A140" s="10">
        <v>134</v>
      </c>
      <c r="B140" s="2">
        <v>1492</v>
      </c>
      <c r="C140" s="2">
        <v>687</v>
      </c>
      <c r="D140" s="2">
        <v>1430</v>
      </c>
    </row>
    <row r="141" spans="1:4" x14ac:dyDescent="0.25">
      <c r="A141" s="10">
        <v>135</v>
      </c>
      <c r="B141" s="2">
        <v>526</v>
      </c>
      <c r="C141" s="2">
        <v>1617</v>
      </c>
      <c r="D141" s="2">
        <v>1716</v>
      </c>
    </row>
    <row r="142" spans="1:4" x14ac:dyDescent="0.25">
      <c r="A142" s="10">
        <v>136</v>
      </c>
      <c r="B142" s="2">
        <v>2620</v>
      </c>
      <c r="C142" s="2">
        <v>1187</v>
      </c>
      <c r="D142" s="2">
        <v>2836</v>
      </c>
    </row>
    <row r="143" spans="1:4" x14ac:dyDescent="0.25">
      <c r="A143" s="10">
        <v>137</v>
      </c>
      <c r="B143" s="2">
        <v>833</v>
      </c>
      <c r="C143" s="2">
        <v>1736</v>
      </c>
      <c r="D143" s="2">
        <v>1550</v>
      </c>
    </row>
    <row r="144" spans="1:4" x14ac:dyDescent="0.25">
      <c r="A144" s="10">
        <v>138</v>
      </c>
      <c r="B144" s="2">
        <v>664</v>
      </c>
      <c r="C144" s="2">
        <v>1493</v>
      </c>
      <c r="D144" s="2">
        <v>1691</v>
      </c>
    </row>
    <row r="145" spans="1:4" x14ac:dyDescent="0.25">
      <c r="A145" s="10">
        <v>139</v>
      </c>
      <c r="B145" s="2">
        <v>4121</v>
      </c>
      <c r="C145" s="2">
        <v>1441</v>
      </c>
      <c r="D145" s="2">
        <v>2237</v>
      </c>
    </row>
    <row r="146" spans="1:4" x14ac:dyDescent="0.25">
      <c r="A146" s="10">
        <v>140</v>
      </c>
      <c r="B146" s="2">
        <v>858</v>
      </c>
      <c r="C146" s="2">
        <v>1416</v>
      </c>
      <c r="D146" s="2">
        <v>2389</v>
      </c>
    </row>
    <row r="147" spans="1:4" x14ac:dyDescent="0.25">
      <c r="A147" s="10">
        <v>141</v>
      </c>
      <c r="B147" s="2">
        <v>2182</v>
      </c>
      <c r="C147" s="2">
        <v>1001</v>
      </c>
      <c r="D147" s="2">
        <v>1644</v>
      </c>
    </row>
    <row r="148" spans="1:4" x14ac:dyDescent="0.25">
      <c r="A148" s="10">
        <v>142</v>
      </c>
      <c r="B148" s="2">
        <v>505</v>
      </c>
      <c r="C148" s="2">
        <v>1401</v>
      </c>
      <c r="D148" s="2">
        <v>2646</v>
      </c>
    </row>
    <row r="149" spans="1:4" x14ac:dyDescent="0.25">
      <c r="A149" s="10">
        <v>143</v>
      </c>
      <c r="B149" s="2">
        <v>1406</v>
      </c>
      <c r="C149" s="2">
        <v>1253</v>
      </c>
      <c r="D149" s="2">
        <v>2309</v>
      </c>
    </row>
    <row r="150" spans="1:4" x14ac:dyDescent="0.25">
      <c r="A150" s="10">
        <v>144</v>
      </c>
      <c r="B150" s="2">
        <v>1457</v>
      </c>
      <c r="C150" s="2">
        <v>1026</v>
      </c>
      <c r="D150" s="2">
        <v>2690</v>
      </c>
    </row>
    <row r="151" spans="1:4" x14ac:dyDescent="0.25">
      <c r="A151" s="10">
        <v>145</v>
      </c>
      <c r="B151" s="2">
        <v>1550</v>
      </c>
      <c r="C151" s="2">
        <v>1410</v>
      </c>
      <c r="D151" s="2">
        <v>3515</v>
      </c>
    </row>
    <row r="152" spans="1:4" x14ac:dyDescent="0.25">
      <c r="A152" s="10">
        <v>146</v>
      </c>
      <c r="B152" s="2">
        <v>888</v>
      </c>
      <c r="C152" s="2">
        <v>1499</v>
      </c>
      <c r="D152" s="2">
        <v>23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workbookViewId="0">
      <selection activeCell="J35" sqref="J35"/>
    </sheetView>
  </sheetViews>
  <sheetFormatPr defaultRowHeight="15" x14ac:dyDescent="0.25"/>
  <cols>
    <col min="12" max="12" width="14.140625" customWidth="1"/>
    <col min="13" max="13" width="9.85546875" customWidth="1"/>
    <col min="14" max="14" width="13.5703125" customWidth="1"/>
    <col min="16" max="16" width="13.28515625" customWidth="1"/>
    <col min="17" max="17" width="10.85546875" customWidth="1"/>
    <col min="18" max="18" width="14.7109375" customWidth="1"/>
    <col min="20" max="20" width="9.140625" customWidth="1"/>
  </cols>
  <sheetData>
    <row r="1" spans="1:21" ht="15.75" x14ac:dyDescent="0.25">
      <c r="A1" s="1" t="s">
        <v>26</v>
      </c>
      <c r="B1" s="2"/>
      <c r="C1" s="3"/>
      <c r="D1" s="3"/>
      <c r="E1" s="3"/>
      <c r="F1" s="2"/>
      <c r="G1" s="2"/>
      <c r="H1" s="2"/>
      <c r="I1" s="2"/>
      <c r="J1" s="2"/>
    </row>
    <row r="2" spans="1:21" ht="15.75" x14ac:dyDescent="0.25">
      <c r="A2" s="2"/>
      <c r="B2" s="2"/>
      <c r="C2" s="3"/>
      <c r="D2" s="3"/>
      <c r="E2" s="3"/>
      <c r="F2" s="2"/>
      <c r="G2" s="2"/>
      <c r="H2" s="2"/>
      <c r="I2" s="2"/>
      <c r="J2" s="2"/>
      <c r="L2" s="12" t="s">
        <v>10</v>
      </c>
    </row>
    <row r="3" spans="1:21" ht="15.75" x14ac:dyDescent="0.25">
      <c r="A3" s="4" t="s">
        <v>27</v>
      </c>
      <c r="B3" s="5"/>
      <c r="C3" s="6"/>
      <c r="D3" s="6"/>
      <c r="F3" s="5"/>
      <c r="G3" s="4" t="s">
        <v>28</v>
      </c>
      <c r="H3" s="2"/>
      <c r="I3" s="2"/>
      <c r="J3" s="2"/>
      <c r="L3" s="10" t="s">
        <v>6</v>
      </c>
      <c r="M3" s="13"/>
      <c r="N3" s="13"/>
      <c r="P3" s="10" t="s">
        <v>5</v>
      </c>
      <c r="Q3" s="13"/>
      <c r="R3" s="13"/>
    </row>
    <row r="4" spans="1:21" ht="15.75" x14ac:dyDescent="0.25">
      <c r="A4" s="7"/>
      <c r="B4" s="8"/>
      <c r="C4" s="9"/>
      <c r="D4" s="9"/>
      <c r="E4" s="7"/>
      <c r="F4" s="8"/>
      <c r="G4" s="2"/>
      <c r="H4" s="2"/>
      <c r="I4" s="2"/>
      <c r="J4" s="2"/>
      <c r="L4" s="14" t="s">
        <v>1</v>
      </c>
      <c r="M4" s="13"/>
      <c r="N4" s="13"/>
      <c r="P4" s="14" t="s">
        <v>1</v>
      </c>
      <c r="Q4" s="13"/>
      <c r="R4" s="13"/>
    </row>
    <row r="5" spans="1:21" ht="17.25" customHeight="1" x14ac:dyDescent="0.25">
      <c r="A5" s="10" t="s">
        <v>6</v>
      </c>
      <c r="B5" s="10"/>
      <c r="C5" s="11"/>
      <c r="D5" s="2"/>
      <c r="E5" s="2"/>
      <c r="G5" s="2"/>
      <c r="H5" s="2"/>
      <c r="I5" s="2"/>
      <c r="J5" s="2"/>
      <c r="L5" s="13"/>
      <c r="M5" s="15" t="s">
        <v>31</v>
      </c>
      <c r="N5" s="21" t="s">
        <v>32</v>
      </c>
      <c r="P5" s="13"/>
      <c r="Q5" s="15" t="s">
        <v>31</v>
      </c>
      <c r="R5" s="21" t="s">
        <v>32</v>
      </c>
    </row>
    <row r="6" spans="1:21" ht="15.75" x14ac:dyDescent="0.25">
      <c r="B6" s="23" t="s">
        <v>29</v>
      </c>
      <c r="C6" s="23"/>
      <c r="D6" s="23"/>
      <c r="E6" s="20"/>
      <c r="G6" s="23" t="s">
        <v>30</v>
      </c>
      <c r="H6" s="23"/>
      <c r="I6" s="23"/>
      <c r="L6" s="16" t="s">
        <v>12</v>
      </c>
      <c r="M6" s="13">
        <f>AVERAGE(B8:B18)</f>
        <v>1108.4116636363638</v>
      </c>
      <c r="N6" s="13">
        <f>AVERAGE(G8:G18)</f>
        <v>843.82082727272712</v>
      </c>
      <c r="P6" s="16" t="s">
        <v>12</v>
      </c>
      <c r="Q6" s="13">
        <f>AVERAGE(B24:B43)</f>
        <v>4906.8968000000004</v>
      </c>
      <c r="R6" s="13">
        <f>AVERAGE(G24:G43)</f>
        <v>2819.5148650000001</v>
      </c>
    </row>
    <row r="7" spans="1:21" ht="15.75" x14ac:dyDescent="0.25">
      <c r="A7" s="10" t="s">
        <v>4</v>
      </c>
      <c r="B7" s="10" t="s">
        <v>7</v>
      </c>
      <c r="C7" s="10" t="s">
        <v>8</v>
      </c>
      <c r="D7" s="10" t="s">
        <v>9</v>
      </c>
      <c r="E7" s="2"/>
      <c r="F7" s="10" t="s">
        <v>4</v>
      </c>
      <c r="G7" s="10" t="s">
        <v>7</v>
      </c>
      <c r="H7" s="10" t="s">
        <v>8</v>
      </c>
      <c r="I7" s="10" t="s">
        <v>9</v>
      </c>
      <c r="J7" s="2"/>
      <c r="L7" s="16" t="s">
        <v>13</v>
      </c>
      <c r="M7" s="13">
        <v>11</v>
      </c>
      <c r="N7" s="13">
        <v>11</v>
      </c>
      <c r="P7" s="16" t="s">
        <v>13</v>
      </c>
      <c r="Q7" s="13">
        <v>20</v>
      </c>
      <c r="R7" s="13">
        <v>20</v>
      </c>
    </row>
    <row r="8" spans="1:21" ht="15.75" x14ac:dyDescent="0.25">
      <c r="A8">
        <v>1</v>
      </c>
      <c r="B8">
        <v>854.21069999999997</v>
      </c>
      <c r="C8">
        <v>2721.2330000000002</v>
      </c>
      <c r="D8">
        <v>2977.1970000000001</v>
      </c>
      <c r="F8">
        <v>1</v>
      </c>
      <c r="G8">
        <v>560.16830000000004</v>
      </c>
      <c r="H8">
        <v>4289.5129999999999</v>
      </c>
      <c r="I8">
        <v>3861.165</v>
      </c>
      <c r="L8" s="16" t="s">
        <v>14</v>
      </c>
      <c r="M8" s="13">
        <f>_xlfn.STDEV.S(B8:B18)</f>
        <v>353.27873890261532</v>
      </c>
      <c r="N8" s="13">
        <f>_xlfn.STDEV.S(G8:G18)</f>
        <v>145.96662742903416</v>
      </c>
      <c r="P8" s="16" t="s">
        <v>14</v>
      </c>
      <c r="Q8" s="13">
        <f>_xlfn.STDEV.S(B24:B43)</f>
        <v>1945.307166015195</v>
      </c>
      <c r="R8" s="13">
        <f>_xlfn.STDEV.S(G24:G43)</f>
        <v>2036.6137439032123</v>
      </c>
    </row>
    <row r="9" spans="1:21" ht="15.75" x14ac:dyDescent="0.25">
      <c r="A9">
        <v>2</v>
      </c>
      <c r="B9">
        <v>904.90329999999994</v>
      </c>
      <c r="C9">
        <v>2666.0859999999998</v>
      </c>
      <c r="D9">
        <v>3476.9409999999998</v>
      </c>
      <c r="F9">
        <v>2</v>
      </c>
      <c r="G9">
        <v>862.56449999999995</v>
      </c>
      <c r="H9">
        <v>3150.66</v>
      </c>
      <c r="I9">
        <v>2658.2220000000002</v>
      </c>
      <c r="L9" s="16" t="s">
        <v>15</v>
      </c>
      <c r="M9" s="13">
        <f>M8/SQRT(M7)</f>
        <v>106.51754757726424</v>
      </c>
      <c r="N9" s="13">
        <f>N8/SQRT(N7)</f>
        <v>44.010594099609563</v>
      </c>
      <c r="P9" s="16" t="s">
        <v>15</v>
      </c>
      <c r="Q9" s="13">
        <f>Q8/SQRT(Q7)</f>
        <v>434.98390603274447</v>
      </c>
      <c r="R9" s="13">
        <f>R8/SQRT(R7)</f>
        <v>455.40067752779305</v>
      </c>
      <c r="U9" s="22"/>
    </row>
    <row r="10" spans="1:21" ht="15.75" x14ac:dyDescent="0.25">
      <c r="A10">
        <v>3</v>
      </c>
      <c r="B10">
        <v>809.57230000000004</v>
      </c>
      <c r="C10">
        <v>2069.788</v>
      </c>
      <c r="D10">
        <v>2615.1640000000002</v>
      </c>
      <c r="F10">
        <v>3</v>
      </c>
      <c r="G10">
        <v>938.63499999999999</v>
      </c>
      <c r="H10">
        <v>3569.1379999999999</v>
      </c>
      <c r="I10">
        <v>4068.701</v>
      </c>
      <c r="L10" s="2"/>
      <c r="M10" s="2"/>
      <c r="N10" s="2"/>
      <c r="P10" s="2"/>
      <c r="Q10" s="2"/>
      <c r="R10" s="2"/>
    </row>
    <row r="11" spans="1:21" ht="17.25" customHeight="1" x14ac:dyDescent="0.25">
      <c r="A11">
        <v>4</v>
      </c>
      <c r="B11">
        <v>1010.275</v>
      </c>
      <c r="C11">
        <v>2280.7919999999999</v>
      </c>
      <c r="D11">
        <v>2780.0140000000001</v>
      </c>
      <c r="F11">
        <v>4</v>
      </c>
      <c r="G11">
        <v>1046.0160000000001</v>
      </c>
      <c r="H11">
        <v>4294.0950000000003</v>
      </c>
      <c r="I11">
        <v>4352.2380000000003</v>
      </c>
      <c r="L11" s="16" t="s">
        <v>16</v>
      </c>
      <c r="M11" s="13"/>
      <c r="N11" s="2"/>
      <c r="P11" s="16" t="s">
        <v>16</v>
      </c>
      <c r="Q11" s="13"/>
      <c r="R11" s="2"/>
    </row>
    <row r="12" spans="1:21" ht="17.25" customHeight="1" x14ac:dyDescent="0.25">
      <c r="A12">
        <v>5</v>
      </c>
      <c r="B12">
        <v>1089.21</v>
      </c>
      <c r="C12">
        <v>3049.6669999999999</v>
      </c>
      <c r="D12">
        <v>2686.8119999999999</v>
      </c>
      <c r="F12">
        <v>5</v>
      </c>
      <c r="G12">
        <v>785.68269999999995</v>
      </c>
      <c r="H12">
        <v>4900.78</v>
      </c>
      <c r="I12">
        <v>3035.0889999999999</v>
      </c>
      <c r="L12" s="16" t="s">
        <v>33</v>
      </c>
      <c r="M12" s="16">
        <f>_xlfn.T.TEST(B8:B18,G8:G18,2,1)</f>
        <v>3.1535388640174765E-2</v>
      </c>
      <c r="N12" s="2"/>
      <c r="P12" s="16" t="s">
        <v>33</v>
      </c>
      <c r="Q12" s="16">
        <f>_xlfn.T.TEST(B24:B43,G24:G43,2,1)</f>
        <v>6.6236699487351024E-4</v>
      </c>
      <c r="R12" s="2"/>
    </row>
    <row r="13" spans="1:21" ht="15.75" x14ac:dyDescent="0.25">
      <c r="A13">
        <v>6</v>
      </c>
      <c r="B13">
        <v>1063.4949999999999</v>
      </c>
      <c r="C13">
        <v>3730.5030000000002</v>
      </c>
      <c r="D13">
        <v>3499.4690000000001</v>
      </c>
      <c r="F13">
        <v>6</v>
      </c>
      <c r="G13">
        <v>841.71929999999998</v>
      </c>
      <c r="H13">
        <v>6312.2250000000004</v>
      </c>
      <c r="I13">
        <v>2565.5990000000002</v>
      </c>
      <c r="L13" s="2"/>
      <c r="M13" s="2"/>
      <c r="N13" s="2"/>
      <c r="P13" s="2"/>
      <c r="Q13" s="2"/>
      <c r="R13" s="2"/>
    </row>
    <row r="14" spans="1:21" ht="15.75" x14ac:dyDescent="0.25">
      <c r="A14">
        <v>7</v>
      </c>
      <c r="B14">
        <v>1111.125</v>
      </c>
      <c r="C14">
        <v>4597.16</v>
      </c>
      <c r="D14">
        <v>3693.5010000000002</v>
      </c>
      <c r="F14">
        <v>7</v>
      </c>
      <c r="G14">
        <v>853.93430000000001</v>
      </c>
      <c r="H14">
        <v>5139.8850000000002</v>
      </c>
      <c r="I14">
        <v>3814.21</v>
      </c>
      <c r="L14" s="14" t="s">
        <v>19</v>
      </c>
      <c r="M14" s="13"/>
      <c r="N14" s="13"/>
      <c r="P14" s="14" t="s">
        <v>19</v>
      </c>
      <c r="Q14" s="13"/>
      <c r="R14" s="13"/>
    </row>
    <row r="15" spans="1:21" ht="16.5" customHeight="1" x14ac:dyDescent="0.25">
      <c r="A15">
        <v>8</v>
      </c>
      <c r="B15">
        <v>1059.3219999999999</v>
      </c>
      <c r="C15">
        <v>3909.8780000000002</v>
      </c>
      <c r="D15">
        <v>2605.4749999999999</v>
      </c>
      <c r="F15">
        <v>8</v>
      </c>
      <c r="G15">
        <v>793.01969999999994</v>
      </c>
      <c r="H15">
        <v>5997.5450000000001</v>
      </c>
      <c r="I15">
        <v>3781.1439999999998</v>
      </c>
      <c r="L15" s="13"/>
      <c r="M15" s="15" t="s">
        <v>31</v>
      </c>
      <c r="N15" s="21" t="s">
        <v>32</v>
      </c>
      <c r="P15" s="13"/>
      <c r="Q15" s="15" t="s">
        <v>31</v>
      </c>
      <c r="R15" s="21" t="s">
        <v>32</v>
      </c>
    </row>
    <row r="16" spans="1:21" ht="15.75" x14ac:dyDescent="0.25">
      <c r="A16">
        <v>9</v>
      </c>
      <c r="B16">
        <v>862.74900000000002</v>
      </c>
      <c r="C16">
        <v>4519.259</v>
      </c>
      <c r="D16">
        <v>3307.3939999999998</v>
      </c>
      <c r="F16">
        <v>9</v>
      </c>
      <c r="G16">
        <v>690.09029999999996</v>
      </c>
      <c r="H16">
        <v>4813.6620000000003</v>
      </c>
      <c r="I16">
        <v>2290.5709999999999</v>
      </c>
      <c r="L16" s="16" t="s">
        <v>12</v>
      </c>
      <c r="M16" s="13">
        <f>AVERAGE(C8:C18)</f>
        <v>3292.2098181818187</v>
      </c>
      <c r="N16" s="13">
        <f>AVERAGE(H8:H18)</f>
        <v>5048.367181818182</v>
      </c>
      <c r="P16" s="16" t="s">
        <v>12</v>
      </c>
      <c r="Q16" s="13">
        <f>AVERAGE(C24:C43)</f>
        <v>1727.5771999999997</v>
      </c>
      <c r="R16" s="13">
        <f>AVERAGE(H24:H43)</f>
        <v>2489.2928799999995</v>
      </c>
    </row>
    <row r="17" spans="1:21" ht="15.75" x14ac:dyDescent="0.25">
      <c r="A17">
        <v>10</v>
      </c>
      <c r="B17">
        <v>1363.9290000000001</v>
      </c>
      <c r="C17">
        <v>3995.9969999999998</v>
      </c>
      <c r="D17">
        <v>1574.7660000000001</v>
      </c>
      <c r="F17">
        <v>10</v>
      </c>
      <c r="G17">
        <v>1073.2380000000001</v>
      </c>
      <c r="H17">
        <v>6854.6859999999997</v>
      </c>
      <c r="I17">
        <v>2376.0329999999999</v>
      </c>
      <c r="L17" s="16" t="s">
        <v>13</v>
      </c>
      <c r="M17" s="13">
        <f>M7</f>
        <v>11</v>
      </c>
      <c r="N17" s="13">
        <f>N7</f>
        <v>11</v>
      </c>
      <c r="P17" s="16" t="s">
        <v>13</v>
      </c>
      <c r="Q17" s="13">
        <f>Q7</f>
        <v>20</v>
      </c>
      <c r="R17" s="13">
        <f>R7</f>
        <v>20</v>
      </c>
    </row>
    <row r="18" spans="1:21" ht="15.75" x14ac:dyDescent="0.25">
      <c r="A18">
        <v>11</v>
      </c>
      <c r="B18">
        <v>2063.7370000000001</v>
      </c>
      <c r="C18">
        <v>2673.9450000000002</v>
      </c>
      <c r="D18">
        <v>2460.12</v>
      </c>
      <c r="F18">
        <v>11</v>
      </c>
      <c r="G18">
        <v>836.96100000000001</v>
      </c>
      <c r="H18">
        <v>6209.85</v>
      </c>
      <c r="I18">
        <v>2276.462</v>
      </c>
      <c r="L18" s="16" t="s">
        <v>14</v>
      </c>
      <c r="M18" s="13">
        <f>_xlfn.STDEV.S(C8:C18)</f>
        <v>891.84533615025475</v>
      </c>
      <c r="N18" s="13">
        <f>_xlfn.STDEV.S(H8:H18)</f>
        <v>1188.6777043591615</v>
      </c>
      <c r="P18" s="16" t="s">
        <v>14</v>
      </c>
      <c r="Q18" s="13">
        <f>_xlfn.STDEV.S(C24:C43)</f>
        <v>513.77963475728359</v>
      </c>
      <c r="R18" s="13">
        <f>_xlfn.STDEV.S(H24:H43)</f>
        <v>1004.0331988517197</v>
      </c>
    </row>
    <row r="19" spans="1:21" ht="15.75" x14ac:dyDescent="0.25">
      <c r="L19" s="16" t="s">
        <v>15</v>
      </c>
      <c r="M19" s="13">
        <f>M18/SQRT(M17)</f>
        <v>268.90148645807091</v>
      </c>
      <c r="N19" s="13">
        <f>N18/SQRT(N17)</f>
        <v>358.39981291094017</v>
      </c>
      <c r="P19" s="16" t="s">
        <v>15</v>
      </c>
      <c r="Q19" s="13">
        <f>Q18/SQRT(Q17)</f>
        <v>114.88461887722997</v>
      </c>
      <c r="R19" s="13">
        <f>R18/SQRT(R17)</f>
        <v>224.50864842990089</v>
      </c>
    </row>
    <row r="20" spans="1:21" ht="15.75" x14ac:dyDescent="0.25">
      <c r="L20" s="2"/>
      <c r="M20" s="2"/>
      <c r="N20" s="2"/>
      <c r="P20" s="2"/>
      <c r="Q20" s="2"/>
      <c r="R20" s="2"/>
    </row>
    <row r="21" spans="1:21" ht="15.75" customHeight="1" x14ac:dyDescent="0.25">
      <c r="A21" s="2" t="s">
        <v>5</v>
      </c>
      <c r="L21" s="16" t="s">
        <v>16</v>
      </c>
      <c r="M21" s="13"/>
      <c r="N21" s="2"/>
      <c r="P21" s="16" t="s">
        <v>16</v>
      </c>
      <c r="Q21" s="13"/>
      <c r="R21" s="2"/>
    </row>
    <row r="22" spans="1:21" ht="17.25" customHeight="1" x14ac:dyDescent="0.25">
      <c r="B22" s="23" t="s">
        <v>29</v>
      </c>
      <c r="C22" s="23"/>
      <c r="D22" s="23"/>
      <c r="E22" s="20"/>
      <c r="G22" s="23" t="s">
        <v>30</v>
      </c>
      <c r="H22" s="23"/>
      <c r="I22" s="23"/>
      <c r="L22" s="16" t="s">
        <v>33</v>
      </c>
      <c r="M22" s="16">
        <f>_xlfn.T.TEST(C8:C18,H8:H18,2,1)</f>
        <v>2.0855382957865633E-4</v>
      </c>
      <c r="N22" s="2"/>
      <c r="P22" s="16" t="s">
        <v>33</v>
      </c>
      <c r="Q22" s="16">
        <f>_xlfn.T.TEST(C24:C43,H24:H43,2,1)</f>
        <v>2.4926998733780822E-3</v>
      </c>
      <c r="R22" s="2"/>
      <c r="S22" s="20"/>
      <c r="T22" s="20"/>
      <c r="U22" s="20"/>
    </row>
    <row r="23" spans="1:21" ht="15.75" x14ac:dyDescent="0.25">
      <c r="A23" s="10" t="s">
        <v>4</v>
      </c>
      <c r="B23" s="10" t="s">
        <v>7</v>
      </c>
      <c r="C23" s="10" t="s">
        <v>8</v>
      </c>
      <c r="D23" s="10" t="s">
        <v>9</v>
      </c>
      <c r="E23" s="2"/>
      <c r="F23" s="10" t="s">
        <v>4</v>
      </c>
      <c r="G23" s="10" t="s">
        <v>7</v>
      </c>
      <c r="H23" s="10" t="s">
        <v>8</v>
      </c>
      <c r="I23" s="10" t="s">
        <v>9</v>
      </c>
      <c r="J23" s="2"/>
      <c r="L23" s="2"/>
      <c r="M23" s="2"/>
      <c r="N23" s="2"/>
      <c r="P23" s="2"/>
      <c r="Q23" s="2"/>
      <c r="R23" s="2"/>
    </row>
    <row r="24" spans="1:21" ht="26.25" customHeight="1" x14ac:dyDescent="0.25">
      <c r="A24">
        <v>1</v>
      </c>
      <c r="B24">
        <v>5440.7439999999997</v>
      </c>
      <c r="C24">
        <v>1214.31</v>
      </c>
      <c r="D24">
        <v>2587.7150000000001</v>
      </c>
      <c r="F24">
        <v>1</v>
      </c>
      <c r="G24">
        <v>1899.623</v>
      </c>
      <c r="H24">
        <v>969.13729999999998</v>
      </c>
      <c r="I24">
        <v>1958.4570000000001</v>
      </c>
      <c r="L24" s="14" t="s">
        <v>20</v>
      </c>
      <c r="M24" s="13"/>
      <c r="N24" s="13"/>
      <c r="P24" s="14" t="s">
        <v>20</v>
      </c>
      <c r="Q24" s="13"/>
      <c r="R24" s="13"/>
    </row>
    <row r="25" spans="1:21" ht="17.25" customHeight="1" x14ac:dyDescent="0.25">
      <c r="A25">
        <v>2</v>
      </c>
      <c r="B25">
        <v>3575.152</v>
      </c>
      <c r="C25">
        <v>1237.6079999999999</v>
      </c>
      <c r="D25">
        <v>2481.1350000000002</v>
      </c>
      <c r="F25">
        <v>2</v>
      </c>
      <c r="G25">
        <v>1430.9939999999999</v>
      </c>
      <c r="H25">
        <v>683.41800000000001</v>
      </c>
      <c r="I25">
        <v>1907.1769999999999</v>
      </c>
      <c r="L25" s="13"/>
      <c r="M25" s="15" t="s">
        <v>31</v>
      </c>
      <c r="N25" s="21" t="s">
        <v>32</v>
      </c>
      <c r="P25" s="13"/>
      <c r="Q25" s="15" t="s">
        <v>31</v>
      </c>
      <c r="R25" s="21" t="s">
        <v>32</v>
      </c>
    </row>
    <row r="26" spans="1:21" ht="15.75" x14ac:dyDescent="0.25">
      <c r="A26">
        <v>3</v>
      </c>
      <c r="B26">
        <v>6602.9639999999999</v>
      </c>
      <c r="C26">
        <v>1453.213</v>
      </c>
      <c r="D26">
        <v>2091.4580000000001</v>
      </c>
      <c r="F26">
        <v>3</v>
      </c>
      <c r="G26">
        <v>970.40899999999999</v>
      </c>
      <c r="H26">
        <v>2012.1143</v>
      </c>
      <c r="I26">
        <v>3265.1959999999999</v>
      </c>
      <c r="L26" s="16" t="s">
        <v>12</v>
      </c>
      <c r="M26" s="13">
        <f>AVERAGE(D8:D18)</f>
        <v>2879.7139090909086</v>
      </c>
      <c r="N26" s="13">
        <f>AVERAGE(I8:I18)</f>
        <v>3189.0394545454546</v>
      </c>
      <c r="P26" s="16" t="s">
        <v>12</v>
      </c>
      <c r="Q26" s="13">
        <f>AVERAGE(D24:D43)</f>
        <v>1636.6136000000001</v>
      </c>
      <c r="R26" s="13">
        <f>AVERAGE(I24:I43)</f>
        <v>2103.328</v>
      </c>
    </row>
    <row r="27" spans="1:21" ht="15.75" x14ac:dyDescent="0.25">
      <c r="A27">
        <v>4</v>
      </c>
      <c r="B27">
        <v>6248.4979999999996</v>
      </c>
      <c r="C27">
        <v>1404.0909999999999</v>
      </c>
      <c r="D27">
        <v>2204.8679999999999</v>
      </c>
      <c r="F27">
        <v>4</v>
      </c>
      <c r="G27">
        <v>637.30029999999999</v>
      </c>
      <c r="H27">
        <v>2526.3539999999998</v>
      </c>
      <c r="I27">
        <v>3052.3649999999998</v>
      </c>
      <c r="L27" s="16" t="s">
        <v>13</v>
      </c>
      <c r="M27" s="13">
        <f>M17</f>
        <v>11</v>
      </c>
      <c r="N27" s="13">
        <f>N17</f>
        <v>11</v>
      </c>
      <c r="P27" s="16" t="s">
        <v>13</v>
      </c>
      <c r="Q27" s="13">
        <f>Q17</f>
        <v>20</v>
      </c>
      <c r="R27" s="13">
        <f>R17</f>
        <v>20</v>
      </c>
    </row>
    <row r="28" spans="1:21" ht="15.75" x14ac:dyDescent="0.25">
      <c r="A28">
        <v>5</v>
      </c>
      <c r="B28">
        <v>2741.9969999999998</v>
      </c>
      <c r="C28">
        <v>1555.07</v>
      </c>
      <c r="D28">
        <v>1082</v>
      </c>
      <c r="F28">
        <v>5</v>
      </c>
      <c r="G28">
        <v>2207.8719999999998</v>
      </c>
      <c r="H28">
        <v>1795.9559999999999</v>
      </c>
      <c r="I28">
        <v>1731.9829999999999</v>
      </c>
      <c r="L28" s="16" t="s">
        <v>14</v>
      </c>
      <c r="M28" s="13">
        <f>_xlfn.STDEV.S(D8:D18)</f>
        <v>605.53547867791644</v>
      </c>
      <c r="N28" s="13">
        <f>_xlfn.STDEV.S(I8:I18)</f>
        <v>794.68123329815262</v>
      </c>
      <c r="P28" s="16" t="s">
        <v>14</v>
      </c>
      <c r="Q28" s="13">
        <f>_xlfn.STDEV.S(D24:D43)</f>
        <v>463.07046113937156</v>
      </c>
      <c r="R28" s="13">
        <f>_xlfn.STDEV.S(I24:I43)</f>
        <v>610.53732020694133</v>
      </c>
    </row>
    <row r="29" spans="1:21" ht="15.75" x14ac:dyDescent="0.25">
      <c r="A29">
        <v>6</v>
      </c>
      <c r="B29">
        <v>2329.808</v>
      </c>
      <c r="C29">
        <v>1324.579</v>
      </c>
      <c r="D29">
        <v>1391.2909999999999</v>
      </c>
      <c r="F29">
        <v>6</v>
      </c>
      <c r="G29">
        <v>1138.8130000000001</v>
      </c>
      <c r="H29">
        <v>1734.8779999999999</v>
      </c>
      <c r="I29">
        <v>1358.7159999999999</v>
      </c>
      <c r="L29" s="16" t="s">
        <v>15</v>
      </c>
      <c r="M29" s="13">
        <f>M28/SQRT(M27)</f>
        <v>182.57581636571831</v>
      </c>
      <c r="N29" s="13">
        <f>N28/SQRT(N27)</f>
        <v>239.60540716244145</v>
      </c>
      <c r="P29" s="16" t="s">
        <v>15</v>
      </c>
      <c r="Q29" s="13">
        <f>Q28/SQRT(Q27)</f>
        <v>103.54570294798094</v>
      </c>
      <c r="R29" s="13">
        <f>R28/SQRT(R27)</f>
        <v>136.52029507832768</v>
      </c>
    </row>
    <row r="30" spans="1:21" ht="15.75" x14ac:dyDescent="0.25">
      <c r="A30">
        <v>7</v>
      </c>
      <c r="B30">
        <v>3030.4459999999999</v>
      </c>
      <c r="C30">
        <v>1753.6310000000001</v>
      </c>
      <c r="D30">
        <v>1684.039</v>
      </c>
      <c r="F30">
        <v>7</v>
      </c>
      <c r="G30">
        <v>1730.9870000000001</v>
      </c>
      <c r="H30">
        <v>2843.8589999999999</v>
      </c>
      <c r="I30">
        <v>1676.538</v>
      </c>
      <c r="L30" s="2"/>
      <c r="M30" s="2"/>
      <c r="N30" s="2"/>
      <c r="P30" s="2"/>
      <c r="Q30" s="2"/>
      <c r="R30" s="2"/>
    </row>
    <row r="31" spans="1:21" ht="18" customHeight="1" x14ac:dyDescent="0.25">
      <c r="A31">
        <v>8</v>
      </c>
      <c r="B31">
        <v>4371.0389999999998</v>
      </c>
      <c r="C31">
        <v>1632.4549999999999</v>
      </c>
      <c r="D31">
        <v>1499.1020000000001</v>
      </c>
      <c r="F31">
        <v>8</v>
      </c>
      <c r="G31">
        <v>1551.5129999999999</v>
      </c>
      <c r="H31">
        <v>3393.183</v>
      </c>
      <c r="I31">
        <v>2916.7959999999998</v>
      </c>
      <c r="L31" s="16" t="s">
        <v>16</v>
      </c>
      <c r="M31" s="13"/>
      <c r="N31" s="2"/>
      <c r="P31" s="16" t="s">
        <v>16</v>
      </c>
      <c r="Q31" s="13"/>
      <c r="R31" s="2"/>
    </row>
    <row r="32" spans="1:21" ht="16.5" customHeight="1" x14ac:dyDescent="0.25">
      <c r="A32">
        <v>9</v>
      </c>
      <c r="B32">
        <v>4405.1949999999997</v>
      </c>
      <c r="C32">
        <v>1222.1300000000001</v>
      </c>
      <c r="D32">
        <v>1241.575</v>
      </c>
      <c r="F32">
        <v>9</v>
      </c>
      <c r="G32">
        <v>7144.0420000000004</v>
      </c>
      <c r="H32">
        <v>1913.4549999999999</v>
      </c>
      <c r="I32">
        <v>1537.9739999999999</v>
      </c>
      <c r="L32" s="16" t="s">
        <v>33</v>
      </c>
      <c r="M32" s="16">
        <f>_xlfn.T.TEST(D8:D18,I8:I18,2,1)</f>
        <v>0.30702403178041981</v>
      </c>
      <c r="N32" s="2"/>
      <c r="P32" s="16" t="s">
        <v>33</v>
      </c>
      <c r="Q32" s="16">
        <f>_xlfn.T.TEST(D24:D43,I24:I43,2,1)</f>
        <v>7.619887815458355E-3</v>
      </c>
      <c r="R32" s="2"/>
    </row>
    <row r="33" spans="1:9" x14ac:dyDescent="0.25">
      <c r="A33">
        <v>10</v>
      </c>
      <c r="B33">
        <v>5646.4380000000001</v>
      </c>
      <c r="C33">
        <v>1779.0419999999999</v>
      </c>
      <c r="D33">
        <v>1314.115</v>
      </c>
      <c r="F33">
        <v>10</v>
      </c>
      <c r="G33">
        <v>2545.9470000000001</v>
      </c>
      <c r="H33">
        <v>2374.2420000000002</v>
      </c>
      <c r="I33">
        <v>2121.7890000000002</v>
      </c>
    </row>
    <row r="34" spans="1:9" x14ac:dyDescent="0.25">
      <c r="A34">
        <v>11</v>
      </c>
      <c r="B34">
        <v>4393.8680000000004</v>
      </c>
      <c r="C34">
        <v>1862.741</v>
      </c>
      <c r="D34">
        <v>1445.481</v>
      </c>
      <c r="F34">
        <v>11</v>
      </c>
      <c r="G34">
        <v>2856.7260000000001</v>
      </c>
      <c r="H34">
        <v>3773.9560000000001</v>
      </c>
      <c r="I34">
        <v>2413.8739999999998</v>
      </c>
    </row>
    <row r="35" spans="1:9" x14ac:dyDescent="0.25">
      <c r="A35">
        <v>12</v>
      </c>
      <c r="B35">
        <v>3557.48</v>
      </c>
      <c r="C35">
        <v>2760.2049999999999</v>
      </c>
      <c r="D35">
        <v>1989.0650000000001</v>
      </c>
      <c r="F35">
        <v>12</v>
      </c>
      <c r="G35">
        <v>1957.2449999999999</v>
      </c>
      <c r="H35">
        <v>2773.1729999999998</v>
      </c>
      <c r="I35">
        <v>2314.2060000000001</v>
      </c>
    </row>
    <row r="36" spans="1:9" x14ac:dyDescent="0.25">
      <c r="A36">
        <v>13</v>
      </c>
      <c r="B36">
        <v>5147.5069999999996</v>
      </c>
      <c r="C36">
        <v>1570.0129999999999</v>
      </c>
      <c r="D36">
        <v>1303.47</v>
      </c>
      <c r="F36">
        <v>13</v>
      </c>
      <c r="G36">
        <v>5655.4530000000004</v>
      </c>
      <c r="H36">
        <v>3045.5929999999998</v>
      </c>
      <c r="I36">
        <v>2163.7199999999998</v>
      </c>
    </row>
    <row r="37" spans="1:9" x14ac:dyDescent="0.25">
      <c r="A37">
        <v>14</v>
      </c>
      <c r="B37">
        <v>1772.8109999999999</v>
      </c>
      <c r="C37">
        <v>1425.405</v>
      </c>
      <c r="D37">
        <v>1061.597</v>
      </c>
      <c r="F37">
        <v>14</v>
      </c>
      <c r="G37">
        <v>1029.2670000000001</v>
      </c>
      <c r="H37">
        <v>5012.1220000000003</v>
      </c>
      <c r="I37">
        <v>3205.4259999999999</v>
      </c>
    </row>
    <row r="38" spans="1:9" x14ac:dyDescent="0.25">
      <c r="A38">
        <v>15</v>
      </c>
      <c r="B38">
        <v>6337.0150000000003</v>
      </c>
      <c r="C38">
        <v>2101.5279999999998</v>
      </c>
      <c r="D38">
        <v>1687.2090000000001</v>
      </c>
      <c r="F38">
        <v>15</v>
      </c>
      <c r="G38">
        <v>4176.567</v>
      </c>
      <c r="H38">
        <v>3600.9589999999998</v>
      </c>
      <c r="I38">
        <v>2335.52</v>
      </c>
    </row>
    <row r="39" spans="1:9" x14ac:dyDescent="0.25">
      <c r="A39">
        <v>16</v>
      </c>
      <c r="B39">
        <v>8053.8</v>
      </c>
      <c r="C39">
        <v>1444.597</v>
      </c>
      <c r="D39">
        <v>1197.1780000000001</v>
      </c>
      <c r="F39">
        <v>16</v>
      </c>
      <c r="G39">
        <v>1169.8910000000001</v>
      </c>
      <c r="H39">
        <v>1775.443</v>
      </c>
      <c r="I39">
        <v>1184.567</v>
      </c>
    </row>
    <row r="40" spans="1:9" x14ac:dyDescent="0.25">
      <c r="A40">
        <v>17</v>
      </c>
      <c r="B40">
        <v>5859.93</v>
      </c>
      <c r="C40">
        <v>1509.452</v>
      </c>
      <c r="D40">
        <v>1236.104</v>
      </c>
      <c r="F40">
        <v>17</v>
      </c>
      <c r="G40">
        <v>4678.3950000000004</v>
      </c>
      <c r="H40">
        <v>2625.9119999999998</v>
      </c>
      <c r="I40">
        <v>1940.2729999999999</v>
      </c>
    </row>
    <row r="41" spans="1:9" x14ac:dyDescent="0.25">
      <c r="A41">
        <v>18</v>
      </c>
      <c r="B41">
        <v>6138.8890000000001</v>
      </c>
      <c r="C41">
        <v>2658.2330000000002</v>
      </c>
      <c r="D41">
        <v>1867.932</v>
      </c>
      <c r="F41">
        <v>18</v>
      </c>
      <c r="G41">
        <v>2235.8919999999998</v>
      </c>
      <c r="H41">
        <v>2218.0369999999998</v>
      </c>
      <c r="I41">
        <v>1493.72</v>
      </c>
    </row>
    <row r="42" spans="1:9" x14ac:dyDescent="0.25">
      <c r="A42">
        <v>19</v>
      </c>
      <c r="B42">
        <v>3133.6959999999999</v>
      </c>
      <c r="C42">
        <v>1676.6959999999999</v>
      </c>
      <c r="D42">
        <v>1322.019</v>
      </c>
      <c r="F42">
        <v>19</v>
      </c>
      <c r="G42">
        <v>3912.9690000000001</v>
      </c>
      <c r="H42">
        <v>1749.857</v>
      </c>
      <c r="I42">
        <v>1707.829</v>
      </c>
    </row>
    <row r="43" spans="1:9" x14ac:dyDescent="0.25">
      <c r="A43">
        <v>20</v>
      </c>
      <c r="B43">
        <v>9350.6589999999997</v>
      </c>
      <c r="C43">
        <v>2966.5450000000001</v>
      </c>
      <c r="D43">
        <v>2044.9190000000001</v>
      </c>
      <c r="F43">
        <v>20</v>
      </c>
      <c r="G43">
        <v>7460.3919999999998</v>
      </c>
      <c r="H43">
        <v>2964.2089999999998</v>
      </c>
      <c r="I43">
        <v>1780.434</v>
      </c>
    </row>
  </sheetData>
  <mergeCells count="4">
    <mergeCell ref="G6:I6"/>
    <mergeCell ref="B6:D6"/>
    <mergeCell ref="B22:D22"/>
    <mergeCell ref="G22:I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yer2-3</vt:lpstr>
      <vt:lpstr>Layer 4</vt:lpstr>
      <vt:lpstr>Layer 5</vt:lpstr>
      <vt:lpstr>Panel D</vt:lpstr>
    </vt:vector>
  </TitlesOfParts>
  <Company>CSB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</dc:creator>
  <cp:lastModifiedBy>Kristina</cp:lastModifiedBy>
  <dcterms:created xsi:type="dcterms:W3CDTF">2016-03-11T22:25:03Z</dcterms:created>
  <dcterms:modified xsi:type="dcterms:W3CDTF">2016-06-21T20:07:48Z</dcterms:modified>
</cp:coreProperties>
</file>